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hidePivotFieldList="1"/>
  <mc:AlternateContent xmlns:mc="http://schemas.openxmlformats.org/markup-compatibility/2006">
    <mc:Choice Requires="x15">
      <x15ac:absPath xmlns:x15ac="http://schemas.microsoft.com/office/spreadsheetml/2010/11/ac" url="/Users/milescnhsu/Documents/IBM-Project/SurveyPaper/"/>
    </mc:Choice>
  </mc:AlternateContent>
  <xr:revisionPtr revIDLastSave="0" documentId="8_{29C386ED-3DBD-0F4C-8D2A-3C214436792D}" xr6:coauthVersionLast="43" xr6:coauthVersionMax="43" xr10:uidLastSave="{00000000-0000-0000-0000-000000000000}"/>
  <bookViews>
    <workbookView xWindow="-28120" yWindow="580" windowWidth="24560" windowHeight="14700" tabRatio="867" firstSheet="1" activeTab="3" xr2:uid="{00000000-000D-0000-FFFF-FFFF00000000}"/>
  </bookViews>
  <sheets>
    <sheet name="Table 2" sheetId="1" r:id="rId1"/>
    <sheet name="Supplementary Table 1 (Taxa)" sheetId="2" r:id="rId2"/>
    <sheet name="Supplementary Table 2 (Genus)" sheetId="6" r:id="rId3"/>
    <sheet name="Supplementary Table 3 (Species)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7" l="1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D4" i="7"/>
  <c r="F4" i="7" s="1"/>
  <c r="D5" i="7"/>
  <c r="D6" i="7"/>
  <c r="E6" i="7" s="1"/>
  <c r="D7" i="7"/>
  <c r="D8" i="7"/>
  <c r="F8" i="7" s="1"/>
  <c r="D9" i="7"/>
  <c r="D10" i="7"/>
  <c r="E10" i="7" s="1"/>
  <c r="D11" i="7"/>
  <c r="D12" i="7"/>
  <c r="F12" i="7" s="1"/>
  <c r="D13" i="7"/>
  <c r="D14" i="7"/>
  <c r="E14" i="7" s="1"/>
  <c r="D15" i="7"/>
  <c r="D16" i="7"/>
  <c r="F16" i="7" s="1"/>
  <c r="D17" i="7"/>
  <c r="D18" i="7"/>
  <c r="E18" i="7" s="1"/>
  <c r="D19" i="7"/>
  <c r="D20" i="7"/>
  <c r="F20" i="7" s="1"/>
  <c r="D21" i="7"/>
  <c r="D22" i="7"/>
  <c r="E22" i="7" s="1"/>
  <c r="D23" i="7"/>
  <c r="D24" i="7"/>
  <c r="F24" i="7" s="1"/>
  <c r="D25" i="7"/>
  <c r="D26" i="7"/>
  <c r="E26" i="7" s="1"/>
  <c r="D27" i="7"/>
  <c r="D28" i="7"/>
  <c r="F28" i="7" s="1"/>
  <c r="D29" i="7"/>
  <c r="D30" i="7"/>
  <c r="E30" i="7" s="1"/>
  <c r="D31" i="7"/>
  <c r="D32" i="7"/>
  <c r="F32" i="7" s="1"/>
  <c r="D33" i="7"/>
  <c r="D34" i="7"/>
  <c r="E34" i="7" s="1"/>
  <c r="D35" i="7"/>
  <c r="D36" i="7"/>
  <c r="F36" i="7" s="1"/>
  <c r="D37" i="7"/>
  <c r="D38" i="7"/>
  <c r="E38" i="7" s="1"/>
  <c r="D39" i="7"/>
  <c r="D40" i="7"/>
  <c r="F40" i="7" s="1"/>
  <c r="D41" i="7"/>
  <c r="D42" i="7"/>
  <c r="E42" i="7" s="1"/>
  <c r="D43" i="7"/>
  <c r="D44" i="7"/>
  <c r="F44" i="7" s="1"/>
  <c r="D45" i="7"/>
  <c r="D46" i="7"/>
  <c r="E46" i="7" s="1"/>
  <c r="D47" i="7"/>
  <c r="D48" i="7"/>
  <c r="F48" i="7" s="1"/>
  <c r="D49" i="7"/>
  <c r="D50" i="7"/>
  <c r="E50" i="7" s="1"/>
  <c r="D51" i="7"/>
  <c r="D52" i="7"/>
  <c r="F52" i="7" s="1"/>
  <c r="D53" i="7"/>
  <c r="D54" i="7"/>
  <c r="E54" i="7" s="1"/>
  <c r="D55" i="7"/>
  <c r="D56" i="7"/>
  <c r="F56" i="7" s="1"/>
  <c r="D57" i="7"/>
  <c r="D58" i="7"/>
  <c r="E58" i="7" s="1"/>
  <c r="D59" i="7"/>
  <c r="D60" i="7"/>
  <c r="F60" i="7" s="1"/>
  <c r="D61" i="7"/>
  <c r="D62" i="7"/>
  <c r="E62" i="7" s="1"/>
  <c r="D63" i="7"/>
  <c r="D64" i="7"/>
  <c r="F64" i="7" s="1"/>
  <c r="D65" i="7"/>
  <c r="D66" i="7"/>
  <c r="E66" i="7" s="1"/>
  <c r="D67" i="7"/>
  <c r="D68" i="7"/>
  <c r="F68" i="7" s="1"/>
  <c r="D69" i="7"/>
  <c r="D70" i="7"/>
  <c r="E70" i="7" s="1"/>
  <c r="D71" i="7"/>
  <c r="D72" i="7"/>
  <c r="F72" i="7" s="1"/>
  <c r="D73" i="7"/>
  <c r="D74" i="7"/>
  <c r="E74" i="7" s="1"/>
  <c r="D75" i="7"/>
  <c r="D76" i="7"/>
  <c r="F76" i="7" s="1"/>
  <c r="D77" i="7"/>
  <c r="D78" i="7"/>
  <c r="E78" i="7" s="1"/>
  <c r="D79" i="7"/>
  <c r="D80" i="7"/>
  <c r="D81" i="7"/>
  <c r="D82" i="7"/>
  <c r="D83" i="7"/>
  <c r="D84" i="7"/>
  <c r="F84" i="7" s="1"/>
  <c r="D85" i="7"/>
  <c r="D86" i="7"/>
  <c r="D87" i="7"/>
  <c r="D88" i="7"/>
  <c r="F88" i="7" s="1"/>
  <c r="D89" i="7"/>
  <c r="D90" i="7"/>
  <c r="D91" i="7"/>
  <c r="D92" i="7"/>
  <c r="F92" i="7" s="1"/>
  <c r="D93" i="7"/>
  <c r="D94" i="7"/>
  <c r="D95" i="7"/>
  <c r="D96" i="7"/>
  <c r="F96" i="7" s="1"/>
  <c r="D97" i="7"/>
  <c r="D98" i="7"/>
  <c r="D99" i="7"/>
  <c r="D100" i="7"/>
  <c r="F100" i="7" s="1"/>
  <c r="D101" i="7"/>
  <c r="D102" i="7"/>
  <c r="D103" i="7"/>
  <c r="D104" i="7"/>
  <c r="F104" i="7" s="1"/>
  <c r="D105" i="7"/>
  <c r="D106" i="7"/>
  <c r="D107" i="7"/>
  <c r="D108" i="7"/>
  <c r="F108" i="7" s="1"/>
  <c r="D109" i="7"/>
  <c r="D110" i="7"/>
  <c r="D111" i="7"/>
  <c r="D112" i="7"/>
  <c r="F112" i="7" s="1"/>
  <c r="D113" i="7"/>
  <c r="D114" i="7"/>
  <c r="D115" i="7"/>
  <c r="D116" i="7"/>
  <c r="F116" i="7" s="1"/>
  <c r="D117" i="7"/>
  <c r="D118" i="7"/>
  <c r="D119" i="7"/>
  <c r="D120" i="7"/>
  <c r="D121" i="7"/>
  <c r="D122" i="7"/>
  <c r="F122" i="7" s="1"/>
  <c r="D123" i="7"/>
  <c r="D124" i="7"/>
  <c r="D125" i="7"/>
  <c r="D126" i="7"/>
  <c r="D127" i="7"/>
  <c r="D128" i="7"/>
  <c r="E128" i="7" s="1"/>
  <c r="D129" i="7"/>
  <c r="D130" i="7"/>
  <c r="D131" i="7"/>
  <c r="D132" i="7"/>
  <c r="E132" i="7" s="1"/>
  <c r="D133" i="7"/>
  <c r="D134" i="7"/>
  <c r="D135" i="7"/>
  <c r="D136" i="7"/>
  <c r="E136" i="7" s="1"/>
  <c r="D137" i="7"/>
  <c r="D138" i="7"/>
  <c r="D139" i="7"/>
  <c r="D140" i="7"/>
  <c r="E140" i="7" s="1"/>
  <c r="D141" i="7"/>
  <c r="D142" i="7"/>
  <c r="D143" i="7"/>
  <c r="D144" i="7"/>
  <c r="E144" i="7" s="1"/>
  <c r="D145" i="7"/>
  <c r="D146" i="7"/>
  <c r="D147" i="7"/>
  <c r="D148" i="7"/>
  <c r="F148" i="7" s="1"/>
  <c r="D149" i="7"/>
  <c r="D150" i="7"/>
  <c r="D151" i="7"/>
  <c r="D152" i="7"/>
  <c r="E152" i="7" s="1"/>
  <c r="G3" i="7"/>
  <c r="D3" i="7"/>
  <c r="G89" i="6"/>
  <c r="D89" i="6"/>
  <c r="E89" i="6" s="1"/>
  <c r="G88" i="6"/>
  <c r="D88" i="6"/>
  <c r="G87" i="6"/>
  <c r="D87" i="6"/>
  <c r="E87" i="6" s="1"/>
  <c r="G86" i="6"/>
  <c r="D86" i="6"/>
  <c r="G85" i="6"/>
  <c r="D85" i="6"/>
  <c r="E85" i="6" s="1"/>
  <c r="G84" i="6"/>
  <c r="D84" i="6"/>
  <c r="G83" i="6"/>
  <c r="D83" i="6"/>
  <c r="E83" i="6" s="1"/>
  <c r="G82" i="6"/>
  <c r="D82" i="6"/>
  <c r="G81" i="6"/>
  <c r="D81" i="6"/>
  <c r="E81" i="6" s="1"/>
  <c r="G80" i="6"/>
  <c r="D80" i="6"/>
  <c r="G79" i="6"/>
  <c r="D79" i="6"/>
  <c r="E79" i="6" s="1"/>
  <c r="G78" i="6"/>
  <c r="D78" i="6"/>
  <c r="G77" i="6"/>
  <c r="D77" i="6"/>
  <c r="E77" i="6" s="1"/>
  <c r="G76" i="6"/>
  <c r="D76" i="6"/>
  <c r="G75" i="6"/>
  <c r="D75" i="6"/>
  <c r="E75" i="6" s="1"/>
  <c r="G74" i="6"/>
  <c r="D74" i="6"/>
  <c r="G73" i="6"/>
  <c r="D73" i="6"/>
  <c r="E73" i="6" s="1"/>
  <c r="G72" i="6"/>
  <c r="D72" i="6"/>
  <c r="G71" i="6"/>
  <c r="D71" i="6"/>
  <c r="E71" i="6" s="1"/>
  <c r="G70" i="6"/>
  <c r="D70" i="6"/>
  <c r="G69" i="6"/>
  <c r="D69" i="6"/>
  <c r="E69" i="6" s="1"/>
  <c r="G68" i="6"/>
  <c r="D68" i="6"/>
  <c r="G67" i="6"/>
  <c r="D67" i="6"/>
  <c r="E67" i="6" s="1"/>
  <c r="G66" i="6"/>
  <c r="D66" i="6"/>
  <c r="G65" i="6"/>
  <c r="D65" i="6"/>
  <c r="E65" i="6" s="1"/>
  <c r="G64" i="6"/>
  <c r="D64" i="6"/>
  <c r="G63" i="6"/>
  <c r="D63" i="6"/>
  <c r="E63" i="6" s="1"/>
  <c r="G62" i="6"/>
  <c r="D62" i="6"/>
  <c r="G61" i="6"/>
  <c r="D61" i="6"/>
  <c r="E61" i="6" s="1"/>
  <c r="G60" i="6"/>
  <c r="D60" i="6"/>
  <c r="G59" i="6"/>
  <c r="D59" i="6"/>
  <c r="E59" i="6" s="1"/>
  <c r="G58" i="6"/>
  <c r="D58" i="6"/>
  <c r="G57" i="6"/>
  <c r="D57" i="6"/>
  <c r="E57" i="6" s="1"/>
  <c r="G56" i="6"/>
  <c r="D56" i="6"/>
  <c r="G55" i="6"/>
  <c r="D55" i="6"/>
  <c r="E55" i="6" s="1"/>
  <c r="G54" i="6"/>
  <c r="D54" i="6"/>
  <c r="G53" i="6"/>
  <c r="D53" i="6"/>
  <c r="E53" i="6" s="1"/>
  <c r="G52" i="6"/>
  <c r="D52" i="6"/>
  <c r="G51" i="6"/>
  <c r="D51" i="6"/>
  <c r="E51" i="6" s="1"/>
  <c r="G50" i="6"/>
  <c r="D50" i="6"/>
  <c r="G49" i="6"/>
  <c r="D49" i="6"/>
  <c r="E49" i="6" s="1"/>
  <c r="G48" i="6"/>
  <c r="D48" i="6"/>
  <c r="G47" i="6"/>
  <c r="D47" i="6"/>
  <c r="E47" i="6" s="1"/>
  <c r="G46" i="6"/>
  <c r="D46" i="6"/>
  <c r="G45" i="6"/>
  <c r="D45" i="6"/>
  <c r="E45" i="6" s="1"/>
  <c r="G44" i="6"/>
  <c r="D44" i="6"/>
  <c r="G43" i="6"/>
  <c r="D43" i="6"/>
  <c r="E43" i="6" s="1"/>
  <c r="G42" i="6"/>
  <c r="D42" i="6"/>
  <c r="G41" i="6"/>
  <c r="D41" i="6"/>
  <c r="E41" i="6" s="1"/>
  <c r="G40" i="6"/>
  <c r="D40" i="6"/>
  <c r="G39" i="6"/>
  <c r="D39" i="6"/>
  <c r="E39" i="6" s="1"/>
  <c r="G38" i="6"/>
  <c r="D38" i="6"/>
  <c r="G37" i="6"/>
  <c r="D37" i="6"/>
  <c r="E37" i="6" s="1"/>
  <c r="G36" i="6"/>
  <c r="D36" i="6"/>
  <c r="G35" i="6"/>
  <c r="D35" i="6"/>
  <c r="E35" i="6" s="1"/>
  <c r="G34" i="6"/>
  <c r="D34" i="6"/>
  <c r="G33" i="6"/>
  <c r="D33" i="6"/>
  <c r="E33" i="6" s="1"/>
  <c r="G32" i="6"/>
  <c r="D32" i="6"/>
  <c r="G31" i="6"/>
  <c r="D31" i="6"/>
  <c r="E31" i="6" s="1"/>
  <c r="G30" i="6"/>
  <c r="D30" i="6"/>
  <c r="G29" i="6"/>
  <c r="D29" i="6"/>
  <c r="E29" i="6" s="1"/>
  <c r="G28" i="6"/>
  <c r="D28" i="6"/>
  <c r="G27" i="6"/>
  <c r="D27" i="6"/>
  <c r="E27" i="6" s="1"/>
  <c r="G26" i="6"/>
  <c r="D26" i="6"/>
  <c r="G25" i="6"/>
  <c r="D25" i="6"/>
  <c r="E25" i="6" s="1"/>
  <c r="G24" i="6"/>
  <c r="D24" i="6"/>
  <c r="G23" i="6"/>
  <c r="D23" i="6"/>
  <c r="E23" i="6" s="1"/>
  <c r="G22" i="6"/>
  <c r="D22" i="6"/>
  <c r="G21" i="6"/>
  <c r="D21" i="6"/>
  <c r="E21" i="6" s="1"/>
  <c r="G20" i="6"/>
  <c r="D20" i="6"/>
  <c r="G19" i="6"/>
  <c r="D19" i="6"/>
  <c r="E19" i="6" s="1"/>
  <c r="G18" i="6"/>
  <c r="D18" i="6"/>
  <c r="G17" i="6"/>
  <c r="D17" i="6"/>
  <c r="E17" i="6" s="1"/>
  <c r="G16" i="6"/>
  <c r="D16" i="6"/>
  <c r="G15" i="6"/>
  <c r="D15" i="6"/>
  <c r="E15" i="6" s="1"/>
  <c r="G14" i="6"/>
  <c r="D14" i="6"/>
  <c r="G13" i="6"/>
  <c r="D13" i="6"/>
  <c r="E13" i="6" s="1"/>
  <c r="G12" i="6"/>
  <c r="D12" i="6"/>
  <c r="G11" i="6"/>
  <c r="D11" i="6"/>
  <c r="E11" i="6" s="1"/>
  <c r="G10" i="6"/>
  <c r="D10" i="6"/>
  <c r="G9" i="6"/>
  <c r="D9" i="6"/>
  <c r="E9" i="6" s="1"/>
  <c r="G8" i="6"/>
  <c r="D8" i="6"/>
  <c r="G7" i="6"/>
  <c r="D7" i="6"/>
  <c r="E7" i="6" s="1"/>
  <c r="G6" i="6"/>
  <c r="D6" i="6"/>
  <c r="G5" i="6"/>
  <c r="D5" i="6"/>
  <c r="E5" i="6" s="1"/>
  <c r="G4" i="6"/>
  <c r="D4" i="6"/>
  <c r="G3" i="6"/>
  <c r="D3" i="6"/>
  <c r="E3" i="6" s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E131" i="7" l="1"/>
  <c r="E119" i="7"/>
  <c r="E103" i="7"/>
  <c r="E149" i="7"/>
  <c r="E145" i="7"/>
  <c r="E141" i="7"/>
  <c r="E137" i="7"/>
  <c r="E133" i="7"/>
  <c r="E129" i="7"/>
  <c r="E125" i="7"/>
  <c r="E121" i="7"/>
  <c r="F117" i="7"/>
  <c r="F113" i="7"/>
  <c r="F109" i="7"/>
  <c r="F105" i="7"/>
  <c r="F101" i="7"/>
  <c r="F97" i="7"/>
  <c r="F93" i="7"/>
  <c r="F89" i="7"/>
  <c r="E85" i="7"/>
  <c r="E81" i="7"/>
  <c r="F77" i="7"/>
  <c r="F5" i="7"/>
  <c r="F143" i="7"/>
  <c r="E147" i="7"/>
  <c r="E135" i="7"/>
  <c r="E150" i="7"/>
  <c r="E142" i="7"/>
  <c r="E134" i="7"/>
  <c r="E127" i="7"/>
  <c r="F111" i="7"/>
  <c r="F107" i="7"/>
  <c r="E4" i="7"/>
  <c r="E139" i="7"/>
  <c r="E151" i="7"/>
  <c r="F4" i="6"/>
  <c r="F6" i="6"/>
  <c r="F8" i="6"/>
  <c r="F10" i="6"/>
  <c r="F12" i="6"/>
  <c r="F14" i="6"/>
  <c r="F16" i="6"/>
  <c r="F18" i="6"/>
  <c r="F20" i="6"/>
  <c r="F22" i="6"/>
  <c r="F24" i="6"/>
  <c r="F26" i="6"/>
  <c r="F28" i="6"/>
  <c r="F30" i="6"/>
  <c r="F32" i="6"/>
  <c r="F34" i="6"/>
  <c r="F36" i="6"/>
  <c r="F38" i="6"/>
  <c r="F40" i="6"/>
  <c r="F42" i="6"/>
  <c r="F44" i="6"/>
  <c r="F46" i="6"/>
  <c r="F48" i="6"/>
  <c r="F50" i="6"/>
  <c r="F52" i="6"/>
  <c r="F54" i="6"/>
  <c r="F56" i="6"/>
  <c r="F58" i="6"/>
  <c r="F60" i="6"/>
  <c r="F62" i="6"/>
  <c r="F64" i="6"/>
  <c r="F66" i="6"/>
  <c r="F68" i="6"/>
  <c r="F70" i="6"/>
  <c r="F72" i="6"/>
  <c r="F74" i="6"/>
  <c r="F76" i="6"/>
  <c r="F78" i="6"/>
  <c r="F80" i="6"/>
  <c r="F82" i="6"/>
  <c r="F84" i="6"/>
  <c r="F86" i="6"/>
  <c r="F88" i="6"/>
  <c r="F7" i="6"/>
  <c r="F31" i="6"/>
  <c r="F47" i="6"/>
  <c r="F71" i="6"/>
  <c r="F87" i="6"/>
  <c r="F9" i="6"/>
  <c r="F17" i="6"/>
  <c r="F25" i="6"/>
  <c r="F33" i="6"/>
  <c r="F41" i="6"/>
  <c r="F49" i="6"/>
  <c r="F57" i="6"/>
  <c r="F65" i="6"/>
  <c r="F73" i="6"/>
  <c r="F81" i="6"/>
  <c r="F89" i="6"/>
  <c r="F15" i="6"/>
  <c r="F23" i="6"/>
  <c r="F39" i="6"/>
  <c r="F63" i="6"/>
  <c r="F79" i="6"/>
  <c r="F3" i="6"/>
  <c r="F11" i="6"/>
  <c r="F19" i="6"/>
  <c r="F27" i="6"/>
  <c r="F35" i="6"/>
  <c r="F43" i="6"/>
  <c r="F51" i="6"/>
  <c r="F59" i="6"/>
  <c r="F67" i="6"/>
  <c r="F75" i="6"/>
  <c r="F83" i="6"/>
  <c r="F55" i="6"/>
  <c r="F5" i="6"/>
  <c r="F13" i="6"/>
  <c r="F21" i="6"/>
  <c r="F29" i="6"/>
  <c r="F37" i="6"/>
  <c r="F45" i="6"/>
  <c r="F53" i="6"/>
  <c r="F61" i="6"/>
  <c r="F69" i="6"/>
  <c r="F77" i="6"/>
  <c r="F85" i="6"/>
  <c r="E4" i="6"/>
  <c r="E6" i="6"/>
  <c r="E8" i="6"/>
  <c r="E10" i="6"/>
  <c r="E12" i="6"/>
  <c r="E14" i="6"/>
  <c r="E16" i="6"/>
  <c r="E18" i="6"/>
  <c r="E20" i="6"/>
  <c r="E22" i="6"/>
  <c r="E24" i="6"/>
  <c r="E26" i="6"/>
  <c r="E28" i="6"/>
  <c r="E30" i="6"/>
  <c r="E32" i="6"/>
  <c r="E34" i="6"/>
  <c r="E36" i="6"/>
  <c r="E38" i="6"/>
  <c r="E40" i="6"/>
  <c r="E42" i="6"/>
  <c r="E44" i="6"/>
  <c r="E46" i="6"/>
  <c r="E48" i="6"/>
  <c r="E50" i="6"/>
  <c r="E52" i="6"/>
  <c r="E54" i="6"/>
  <c r="E56" i="6"/>
  <c r="E58" i="6"/>
  <c r="E60" i="6"/>
  <c r="E62" i="6"/>
  <c r="E64" i="6"/>
  <c r="E66" i="6"/>
  <c r="E68" i="6"/>
  <c r="E70" i="6"/>
  <c r="E72" i="6"/>
  <c r="E74" i="6"/>
  <c r="E76" i="6"/>
  <c r="E78" i="6"/>
  <c r="E80" i="6"/>
  <c r="E82" i="6"/>
  <c r="E84" i="6"/>
  <c r="E86" i="6"/>
  <c r="E88" i="6"/>
  <c r="F103" i="7"/>
  <c r="F99" i="7"/>
  <c r="F95" i="7"/>
  <c r="E77" i="7"/>
  <c r="E114" i="7"/>
  <c r="E106" i="7"/>
  <c r="E102" i="7"/>
  <c r="E98" i="7"/>
  <c r="E90" i="7"/>
  <c r="F91" i="7"/>
  <c r="F127" i="7"/>
  <c r="F123" i="7"/>
  <c r="F119" i="7"/>
  <c r="F115" i="7"/>
  <c r="E111" i="7"/>
  <c r="E93" i="7"/>
  <c r="E5" i="7"/>
  <c r="E7" i="7"/>
  <c r="E109" i="7"/>
  <c r="E110" i="7"/>
  <c r="F146" i="7"/>
  <c r="E138" i="7"/>
  <c r="E130" i="7"/>
  <c r="F3" i="7"/>
  <c r="E101" i="7"/>
  <c r="F94" i="7"/>
  <c r="E91" i="7"/>
  <c r="F126" i="7"/>
  <c r="E123" i="7"/>
  <c r="F118" i="7"/>
  <c r="E115" i="7"/>
  <c r="E113" i="7"/>
  <c r="E105" i="7"/>
  <c r="E95" i="7"/>
  <c r="E84" i="7"/>
  <c r="E124" i="7"/>
  <c r="E120" i="7"/>
  <c r="E94" i="7"/>
  <c r="E117" i="7"/>
  <c r="F110" i="7"/>
  <c r="E107" i="7"/>
  <c r="E99" i="7"/>
  <c r="E97" i="7"/>
  <c r="E89" i="7"/>
  <c r="E86" i="7"/>
  <c r="F114" i="7"/>
  <c r="F98" i="7"/>
  <c r="F102" i="7"/>
  <c r="F106" i="7"/>
  <c r="F90" i="7"/>
  <c r="E79" i="7"/>
  <c r="E67" i="7"/>
  <c r="E51" i="7"/>
  <c r="E35" i="7"/>
  <c r="E19" i="7"/>
  <c r="F21" i="7"/>
  <c r="E21" i="7"/>
  <c r="F152" i="7"/>
  <c r="F149" i="7"/>
  <c r="F145" i="7"/>
  <c r="F142" i="7"/>
  <c r="F140" i="7"/>
  <c r="F134" i="7"/>
  <c r="F65" i="7"/>
  <c r="E65" i="7"/>
  <c r="E63" i="7"/>
  <c r="F49" i="7"/>
  <c r="E49" i="7"/>
  <c r="E47" i="7"/>
  <c r="F33" i="7"/>
  <c r="E33" i="7"/>
  <c r="E31" i="7"/>
  <c r="F17" i="7"/>
  <c r="E17" i="7"/>
  <c r="E15" i="7"/>
  <c r="F83" i="7"/>
  <c r="E83" i="7"/>
  <c r="F69" i="7"/>
  <c r="E69" i="7"/>
  <c r="F150" i="7"/>
  <c r="F147" i="7"/>
  <c r="F144" i="7"/>
  <c r="F141" i="7"/>
  <c r="F138" i="7"/>
  <c r="F136" i="7"/>
  <c r="F133" i="7"/>
  <c r="F132" i="7"/>
  <c r="F130" i="7"/>
  <c r="F129" i="7"/>
  <c r="E148" i="7"/>
  <c r="E146" i="7"/>
  <c r="E143" i="7"/>
  <c r="F124" i="7"/>
  <c r="F87" i="7"/>
  <c r="E87" i="7"/>
  <c r="E82" i="7"/>
  <c r="F80" i="7"/>
  <c r="E80" i="7"/>
  <c r="E75" i="7"/>
  <c r="F61" i="7"/>
  <c r="E61" i="7"/>
  <c r="E59" i="7"/>
  <c r="F45" i="7"/>
  <c r="E45" i="7"/>
  <c r="E43" i="7"/>
  <c r="F29" i="7"/>
  <c r="E29" i="7"/>
  <c r="E27" i="7"/>
  <c r="F13" i="7"/>
  <c r="E13" i="7"/>
  <c r="E11" i="7"/>
  <c r="F53" i="7"/>
  <c r="E53" i="7"/>
  <c r="F37" i="7"/>
  <c r="E37" i="7"/>
  <c r="F151" i="7"/>
  <c r="F139" i="7"/>
  <c r="F137" i="7"/>
  <c r="F135" i="7"/>
  <c r="F131" i="7"/>
  <c r="F128" i="7"/>
  <c r="F120" i="7"/>
  <c r="E126" i="7"/>
  <c r="F125" i="7"/>
  <c r="E122" i="7"/>
  <c r="F121" i="7"/>
  <c r="E118" i="7"/>
  <c r="E116" i="7"/>
  <c r="E112" i="7"/>
  <c r="E108" i="7"/>
  <c r="E104" i="7"/>
  <c r="E100" i="7"/>
  <c r="E96" i="7"/>
  <c r="E92" i="7"/>
  <c r="E88" i="7"/>
  <c r="F73" i="7"/>
  <c r="E73" i="7"/>
  <c r="E71" i="7"/>
  <c r="F57" i="7"/>
  <c r="E57" i="7"/>
  <c r="E55" i="7"/>
  <c r="F41" i="7"/>
  <c r="E41" i="7"/>
  <c r="E39" i="7"/>
  <c r="F25" i="7"/>
  <c r="E25" i="7"/>
  <c r="E23" i="7"/>
  <c r="F9" i="7"/>
  <c r="E9" i="7"/>
  <c r="F85" i="7"/>
  <c r="F81" i="7"/>
  <c r="F78" i="7"/>
  <c r="F74" i="7"/>
  <c r="F70" i="7"/>
  <c r="F66" i="7"/>
  <c r="F62" i="7"/>
  <c r="F58" i="7"/>
  <c r="F54" i="7"/>
  <c r="F50" i="7"/>
  <c r="F46" i="7"/>
  <c r="F42" i="7"/>
  <c r="F38" i="7"/>
  <c r="F34" i="7"/>
  <c r="F30" i="7"/>
  <c r="F26" i="7"/>
  <c r="F22" i="7"/>
  <c r="F18" i="7"/>
  <c r="F14" i="7"/>
  <c r="F10" i="7"/>
  <c r="F6" i="7"/>
  <c r="F86" i="7"/>
  <c r="F82" i="7"/>
  <c r="F79" i="7"/>
  <c r="E76" i="7"/>
  <c r="F75" i="7"/>
  <c r="E72" i="7"/>
  <c r="F71" i="7"/>
  <c r="E68" i="7"/>
  <c r="F67" i="7"/>
  <c r="E64" i="7"/>
  <c r="F63" i="7"/>
  <c r="E60" i="7"/>
  <c r="F59" i="7"/>
  <c r="E56" i="7"/>
  <c r="F55" i="7"/>
  <c r="E52" i="7"/>
  <c r="F51" i="7"/>
  <c r="E48" i="7"/>
  <c r="F47" i="7"/>
  <c r="E44" i="7"/>
  <c r="F43" i="7"/>
  <c r="E40" i="7"/>
  <c r="F39" i="7"/>
  <c r="E36" i="7"/>
  <c r="F35" i="7"/>
  <c r="E32" i="7"/>
  <c r="F31" i="7"/>
  <c r="E28" i="7"/>
  <c r="F27" i="7"/>
  <c r="E24" i="7"/>
  <c r="F23" i="7"/>
  <c r="E20" i="7"/>
  <c r="F19" i="7"/>
  <c r="E16" i="7"/>
  <c r="F15" i="7"/>
  <c r="E12" i="7"/>
  <c r="F11" i="7"/>
  <c r="E8" i="7"/>
  <c r="F7" i="7"/>
  <c r="E3" i="7"/>
</calcChain>
</file>

<file path=xl/sharedStrings.xml><?xml version="1.0" encoding="utf-8"?>
<sst xmlns="http://schemas.openxmlformats.org/spreadsheetml/2006/main" count="1021" uniqueCount="206">
  <si>
    <t>Acidaminococcus</t>
  </si>
  <si>
    <t>Lachnospira</t>
  </si>
  <si>
    <t>Dialister</t>
  </si>
  <si>
    <t>Haemophilus</t>
  </si>
  <si>
    <t>Bifidobacterium</t>
  </si>
  <si>
    <t>Prevotella</t>
  </si>
  <si>
    <t>Eubacterium rectale</t>
  </si>
  <si>
    <t>Faecalibacterium prausnitzii</t>
  </si>
  <si>
    <t>Bacteroides thetaiotaomicron</t>
  </si>
  <si>
    <t>Bacteroides fragilis</t>
  </si>
  <si>
    <t>Bacteroides vulgatus</t>
  </si>
  <si>
    <t>Blautia coccoides</t>
  </si>
  <si>
    <t>Bacteroides</t>
  </si>
  <si>
    <t>Blautia</t>
  </si>
  <si>
    <t>Bacteroides ovatus</t>
  </si>
  <si>
    <t>Veillonella</t>
  </si>
  <si>
    <t>Streptococcus mitis</t>
  </si>
  <si>
    <t>Lactobacillus acidophilus</t>
  </si>
  <si>
    <t>Lachnospiraceae</t>
  </si>
  <si>
    <t>Lactobacillus</t>
  </si>
  <si>
    <t>Type 1 Diabetes</t>
  </si>
  <si>
    <t>Shared</t>
  </si>
  <si>
    <t>Type 2 Diabetes</t>
  </si>
  <si>
    <t>Elevated</t>
  </si>
  <si>
    <t>Reduced</t>
  </si>
  <si>
    <t>Conflicting</t>
  </si>
  <si>
    <t>Species</t>
  </si>
  <si>
    <t>Bacterial taxa</t>
  </si>
  <si>
    <t>Firmicutes</t>
  </si>
  <si>
    <t>Roseburia hominis</t>
  </si>
  <si>
    <t>Bacteriodes uniformis</t>
  </si>
  <si>
    <t>Enterobacter</t>
  </si>
  <si>
    <t>Bacteroides dorei</t>
  </si>
  <si>
    <t>Clostridium</t>
  </si>
  <si>
    <t>Bifidobacterium animalis</t>
  </si>
  <si>
    <t>Alistipes shahii</t>
  </si>
  <si>
    <t>Candida albicans</t>
  </si>
  <si>
    <t>Ruminococcus</t>
  </si>
  <si>
    <t>Enterobacteriaceae</t>
  </si>
  <si>
    <t>Dialister invisus</t>
  </si>
  <si>
    <t>Bifidobacterium pseudocatenulatum</t>
  </si>
  <si>
    <t>Gemella sanguinis</t>
  </si>
  <si>
    <t>Streptococcus pneumoniae</t>
  </si>
  <si>
    <t>Succiniclasticum</t>
  </si>
  <si>
    <t>Bifidobacterium longum</t>
  </si>
  <si>
    <t>Clostridium perfringens</t>
  </si>
  <si>
    <t>Streptococcus</t>
  </si>
  <si>
    <t>Sutterella</t>
  </si>
  <si>
    <t>Thalassospira</t>
  </si>
  <si>
    <t>Streptococcus oralis</t>
  </si>
  <si>
    <t>Clostridium xylanovorans</t>
  </si>
  <si>
    <t>Clostridium cluster IV</t>
  </si>
  <si>
    <t>Anaerostipes</t>
  </si>
  <si>
    <t>Peptoniphilus gorbachii</t>
  </si>
  <si>
    <t>Lactobacillus plantarum</t>
  </si>
  <si>
    <t>Lactococcus lactis</t>
  </si>
  <si>
    <t>Lactobacillus rhamnosus</t>
  </si>
  <si>
    <t>Staphylococcus</t>
  </si>
  <si>
    <t>Eubacterium eligens</t>
  </si>
  <si>
    <t>Roseburia</t>
  </si>
  <si>
    <t>Roseburia faecis</t>
  </si>
  <si>
    <t>Bifidobacterium dentium</t>
  </si>
  <si>
    <t>Acetanaerobacterium elongatum</t>
  </si>
  <si>
    <t>Alistipes</t>
  </si>
  <si>
    <t>Streptococcus thermophiles</t>
  </si>
  <si>
    <t>Faecalibacterium</t>
  </si>
  <si>
    <t>Megamonas</t>
  </si>
  <si>
    <t>Clostridium cluster XIVa</t>
  </si>
  <si>
    <t>Clostridium symbiosum</t>
  </si>
  <si>
    <t>Clostridium clostridioforme</t>
  </si>
  <si>
    <t>Subdoligranulum</t>
  </si>
  <si>
    <t>Clostridium hathewayi</t>
  </si>
  <si>
    <t>Parabacteroides</t>
  </si>
  <si>
    <t>Lactobacillus gasseri</t>
  </si>
  <si>
    <t>Clostridium ramosum</t>
  </si>
  <si>
    <t>Lactobacillus reuteri</t>
  </si>
  <si>
    <t>Lactobacillus ruminis</t>
  </si>
  <si>
    <t>Escherichia coli</t>
  </si>
  <si>
    <t>Clostridium boltae</t>
  </si>
  <si>
    <t>Lactobacillus salivarius</t>
  </si>
  <si>
    <t>Eggerthella lenta</t>
  </si>
  <si>
    <t>Lactobacillus bulgaricus</t>
  </si>
  <si>
    <t>Streptococcus mutans</t>
  </si>
  <si>
    <t>Methanobrevibacter</t>
  </si>
  <si>
    <t>Akkermansia muciniphila</t>
  </si>
  <si>
    <t>Bacteroides intestinalis</t>
  </si>
  <si>
    <t>Prevotella copri</t>
  </si>
  <si>
    <t>Methanosphaera</t>
  </si>
  <si>
    <t>Atopobium</t>
  </si>
  <si>
    <t>Bifidobacterium adolescentis</t>
  </si>
  <si>
    <t>Clostridium thermocellum</t>
  </si>
  <si>
    <t>Clostridium leptum</t>
  </si>
  <si>
    <t>Eubacterium</t>
  </si>
  <si>
    <t>Clostridium beijerinckii</t>
  </si>
  <si>
    <t>Desulfurispirillum indicum</t>
  </si>
  <si>
    <t>Haemophilus parainfluenzae</t>
  </si>
  <si>
    <t>Erysipelotrichaceae</t>
  </si>
  <si>
    <t>Clostridium botulinum</t>
  </si>
  <si>
    <t>Pyramidobacter piscolens</t>
  </si>
  <si>
    <t>Roseburia intestinalis</t>
  </si>
  <si>
    <t>Roseburia Inulinivorans</t>
  </si>
  <si>
    <t>Kingdom</t>
  </si>
  <si>
    <t>Phylum</t>
  </si>
  <si>
    <t>Class</t>
  </si>
  <si>
    <t>Order</t>
  </si>
  <si>
    <t>Family</t>
  </si>
  <si>
    <t>Genus</t>
  </si>
  <si>
    <t>Bacteria</t>
  </si>
  <si>
    <t>Fungi</t>
  </si>
  <si>
    <t>Clostridia</t>
  </si>
  <si>
    <t>Clostridiales</t>
  </si>
  <si>
    <t>Ruminococcaceae</t>
  </si>
  <si>
    <t>Acetanaerobacterium</t>
  </si>
  <si>
    <t>Negativicutes</t>
  </si>
  <si>
    <t>Acidaminococcales</t>
  </si>
  <si>
    <t>Acidaminococcaceae</t>
  </si>
  <si>
    <t>Verrucomicrobia</t>
  </si>
  <si>
    <t>Verrucomicrobiae</t>
  </si>
  <si>
    <t>Verrucomicrobiales</t>
  </si>
  <si>
    <t>Akkermansiaceae</t>
  </si>
  <si>
    <t>Akkermansia</t>
  </si>
  <si>
    <t>Bacteroidetes</t>
  </si>
  <si>
    <t>Bacteroidia</t>
  </si>
  <si>
    <t>Bacteroidales</t>
  </si>
  <si>
    <t>Rikenellaceae</t>
  </si>
  <si>
    <t>Actinobacteria</t>
  </si>
  <si>
    <t>Coriobacteriia</t>
  </si>
  <si>
    <t>Coriobacteriales</t>
  </si>
  <si>
    <t>Atopobiaceae</t>
  </si>
  <si>
    <t>Bacteroidaceae</t>
  </si>
  <si>
    <t>Bifidobacteriales</t>
  </si>
  <si>
    <t>Bifidobacteriaceae</t>
  </si>
  <si>
    <t>Ascomycota</t>
  </si>
  <si>
    <t>Saccharomycetes</t>
  </si>
  <si>
    <t>Saccharomycetales</t>
  </si>
  <si>
    <t>Debaryomycetaceae</t>
  </si>
  <si>
    <t>Candida</t>
  </si>
  <si>
    <t>Archaea</t>
  </si>
  <si>
    <t>Taxa</t>
  </si>
  <si>
    <t/>
  </si>
  <si>
    <t>Proteobacteria</t>
  </si>
  <si>
    <t>Bacilli</t>
  </si>
  <si>
    <t>Lactobacillales</t>
  </si>
  <si>
    <t>Lactobacillaceae</t>
  </si>
  <si>
    <t>Gammaproteobacteria</t>
  </si>
  <si>
    <t>Enterobacterales</t>
  </si>
  <si>
    <t>Euryarchaeota</t>
  </si>
  <si>
    <t>Methanobacteria</t>
  </si>
  <si>
    <t>Methanobacteriales</t>
  </si>
  <si>
    <t>Methanobacteriaceae</t>
  </si>
  <si>
    <t>Eggerthellales</t>
  </si>
  <si>
    <t>Eggerthellaceae</t>
  </si>
  <si>
    <t>Eggerthella</t>
  </si>
  <si>
    <t>Prevotellaceae</t>
  </si>
  <si>
    <t>Tannerellaceae</t>
  </si>
  <si>
    <t>Chrysiogenetes</t>
  </si>
  <si>
    <t>Chrysiogenales</t>
  </si>
  <si>
    <t>Chrysiogenaceae</t>
  </si>
  <si>
    <t>Desulfurispirillum</t>
  </si>
  <si>
    <t>Bacillales</t>
  </si>
  <si>
    <t>Bacillalesincertaesedis</t>
  </si>
  <si>
    <t>Gemella</t>
  </si>
  <si>
    <t>Staphylococcaceae</t>
  </si>
  <si>
    <t>Streptococcaceae</t>
  </si>
  <si>
    <t>Lactococcus</t>
  </si>
  <si>
    <t>Clostridiaceae</t>
  </si>
  <si>
    <t>Eubacteriaceae</t>
  </si>
  <si>
    <t>Erysipelotrichia</t>
  </si>
  <si>
    <t>Erysipelotrichales</t>
  </si>
  <si>
    <t>Selenomonadales</t>
  </si>
  <si>
    <t>Selenomonadaceae</t>
  </si>
  <si>
    <t>Veillonellales</t>
  </si>
  <si>
    <t>Veillonellaceae</t>
  </si>
  <si>
    <t>Alphaproteobacteria</t>
  </si>
  <si>
    <t>Rhodospirillales</t>
  </si>
  <si>
    <t>Rhodospirillaceae</t>
  </si>
  <si>
    <t>Betaproteobacteria</t>
  </si>
  <si>
    <t>Burkholderiales</t>
  </si>
  <si>
    <t>Sutterellaceae</t>
  </si>
  <si>
    <t>Escherichia</t>
  </si>
  <si>
    <t>Pasteurellales</t>
  </si>
  <si>
    <t>Pasteurellaceae</t>
  </si>
  <si>
    <t>Synergistetes</t>
  </si>
  <si>
    <t>Synergistia</t>
  </si>
  <si>
    <t>Synergistales</t>
  </si>
  <si>
    <t>Synergistaceae</t>
  </si>
  <si>
    <t>Pyramidobacter</t>
  </si>
  <si>
    <t>Tissierellia</t>
  </si>
  <si>
    <t>Tissierellales</t>
  </si>
  <si>
    <t>Peptoniphilaceae</t>
  </si>
  <si>
    <t>Lachnoclostridium</t>
  </si>
  <si>
    <t>Hungatella</t>
  </si>
  <si>
    <t>Hungatella hathewayi</t>
  </si>
  <si>
    <t>Erysipelatoclostridium</t>
  </si>
  <si>
    <t>Erysipelatoclostridium ramosum</t>
  </si>
  <si>
    <t>Lachnoclostridium symbiosum</t>
  </si>
  <si>
    <t>Lachnoclostridium clostridioforme</t>
  </si>
  <si>
    <t>Lachnoclostridium boltae</t>
  </si>
  <si>
    <t>Hungateiclostridiaceae</t>
  </si>
  <si>
    <t>Hungateiclostridium</t>
  </si>
  <si>
    <t>Hungateiclostridium thermocellum</t>
  </si>
  <si>
    <t>Anaerocolumna</t>
  </si>
  <si>
    <t>Anaerocolumna xylanovorans</t>
  </si>
  <si>
    <t>Peptoniphilus</t>
  </si>
  <si>
    <t>Corrected names underlined</t>
  </si>
  <si>
    <t>Orga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  <font>
      <b/>
      <i/>
      <u/>
      <sz val="11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i/>
      <u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/>
    <xf numFmtId="0" fontId="1" fillId="0" borderId="15" xfId="0" applyFont="1" applyBorder="1"/>
    <xf numFmtId="0" fontId="1" fillId="0" borderId="16" xfId="0" applyFont="1" applyBorder="1"/>
    <xf numFmtId="0" fontId="1" fillId="0" borderId="2" xfId="0" applyFont="1" applyBorder="1"/>
    <xf numFmtId="0" fontId="1" fillId="0" borderId="17" xfId="0" applyFont="1" applyBorder="1"/>
    <xf numFmtId="0" fontId="1" fillId="0" borderId="20" xfId="0" applyFont="1" applyBorder="1" applyAlignment="1">
      <alignment horizontal="right"/>
    </xf>
    <xf numFmtId="0" fontId="0" fillId="0" borderId="1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5" xfId="0" applyFont="1" applyBorder="1" applyAlignment="1">
      <alignment horizontal="left"/>
    </xf>
    <xf numFmtId="0" fontId="1" fillId="0" borderId="0" xfId="0" applyFont="1" applyAlignment="1">
      <alignment horizontal="left" indent="1"/>
    </xf>
    <xf numFmtId="0" fontId="0" fillId="3" borderId="1" xfId="0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0" xfId="0" applyFill="1"/>
    <xf numFmtId="0" fontId="2" fillId="0" borderId="22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3" fillId="0" borderId="20" xfId="0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4" fillId="0" borderId="0" xfId="0" applyFont="1" applyAlignment="1">
      <alignment horizontal="left" indent="5"/>
    </xf>
    <xf numFmtId="0" fontId="5" fillId="0" borderId="0" xfId="0" applyFont="1" applyAlignment="1">
      <alignment horizontal="left" indent="5"/>
    </xf>
    <xf numFmtId="0" fontId="4" fillId="0" borderId="0" xfId="0" applyFont="1" applyAlignment="1">
      <alignment horizontal="left" indent="4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0" borderId="25" xfId="0" applyFont="1" applyBorder="1" applyAlignment="1">
      <alignment horizontal="left"/>
    </xf>
    <xf numFmtId="0" fontId="0" fillId="0" borderId="0" xfId="0" applyFont="1" applyAlignment="1">
      <alignment horizontal="left" indent="1"/>
    </xf>
    <xf numFmtId="0" fontId="0" fillId="0" borderId="0" xfId="0" applyFont="1" applyAlignment="1">
      <alignment horizontal="left" indent="2"/>
    </xf>
    <xf numFmtId="0" fontId="0" fillId="0" borderId="0" xfId="0" applyFont="1" applyAlignment="1">
      <alignment horizontal="left" indent="3"/>
    </xf>
    <xf numFmtId="0" fontId="0" fillId="0" borderId="0" xfId="0" applyFont="1" applyAlignment="1">
      <alignment horizontal="left" indent="4"/>
    </xf>
    <xf numFmtId="0" fontId="0" fillId="0" borderId="0" xfId="0" applyFont="1" applyAlignment="1">
      <alignment horizontal="left" indent="5"/>
    </xf>
    <xf numFmtId="0" fontId="1" fillId="0" borderId="33" xfId="0" applyFont="1" applyBorder="1"/>
    <xf numFmtId="0" fontId="1" fillId="0" borderId="23" xfId="0" applyFont="1" applyBorder="1"/>
    <xf numFmtId="0" fontId="1" fillId="0" borderId="34" xfId="0" applyFont="1" applyBorder="1"/>
    <xf numFmtId="0" fontId="1" fillId="0" borderId="35" xfId="0" applyFont="1" applyBorder="1"/>
    <xf numFmtId="0" fontId="1" fillId="2" borderId="6" xfId="0" applyFont="1" applyFill="1" applyBorder="1" applyAlignment="1">
      <alignment horizontal="center"/>
    </xf>
    <xf numFmtId="0" fontId="1" fillId="0" borderId="35" xfId="0" applyFont="1" applyFill="1" applyBorder="1"/>
    <xf numFmtId="0" fontId="0" fillId="0" borderId="3" xfId="0" applyNumberFormat="1" applyFont="1" applyBorder="1"/>
    <xf numFmtId="0" fontId="0" fillId="0" borderId="4" xfId="0" applyNumberFormat="1" applyFont="1" applyBorder="1"/>
    <xf numFmtId="0" fontId="0" fillId="0" borderId="5" xfId="0" applyNumberFormat="1" applyFont="1" applyBorder="1"/>
    <xf numFmtId="0" fontId="0" fillId="0" borderId="6" xfId="0" applyNumberFormat="1" applyFont="1" applyBorder="1"/>
    <xf numFmtId="0" fontId="0" fillId="0" borderId="1" xfId="0" applyNumberFormat="1" applyFont="1" applyBorder="1"/>
    <xf numFmtId="0" fontId="0" fillId="0" borderId="7" xfId="0" applyNumberFormat="1" applyFont="1" applyBorder="1"/>
    <xf numFmtId="0" fontId="0" fillId="0" borderId="8" xfId="0" applyNumberFormat="1" applyFont="1" applyBorder="1"/>
    <xf numFmtId="0" fontId="0" fillId="0" borderId="9" xfId="0" applyNumberFormat="1" applyFont="1" applyBorder="1"/>
    <xf numFmtId="0" fontId="0" fillId="0" borderId="10" xfId="0" applyNumberFormat="1" applyFont="1" applyBorder="1"/>
    <xf numFmtId="0" fontId="1" fillId="0" borderId="2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3" borderId="28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37" xfId="0" applyFont="1" applyBorder="1" applyAlignment="1">
      <alignment horizontal="left"/>
    </xf>
    <xf numFmtId="0" fontId="1" fillId="0" borderId="38" xfId="0" applyFont="1" applyBorder="1" applyAlignment="1">
      <alignment horizontal="left"/>
    </xf>
    <xf numFmtId="0" fontId="1" fillId="0" borderId="38" xfId="0" applyFont="1" applyBorder="1" applyAlignment="1">
      <alignment horizontal="left" indent="1"/>
    </xf>
    <xf numFmtId="0" fontId="1" fillId="0" borderId="38" xfId="0" applyFont="1" applyBorder="1" applyAlignment="1">
      <alignment horizontal="left" indent="2"/>
    </xf>
    <xf numFmtId="0" fontId="1" fillId="0" borderId="38" xfId="0" applyFont="1" applyBorder="1" applyAlignment="1">
      <alignment horizontal="left" indent="3"/>
    </xf>
    <xf numFmtId="0" fontId="1" fillId="0" borderId="38" xfId="0" applyFont="1" applyBorder="1" applyAlignment="1">
      <alignment horizontal="left" indent="4"/>
    </xf>
    <xf numFmtId="0" fontId="2" fillId="0" borderId="38" xfId="0" applyFont="1" applyBorder="1" applyAlignment="1">
      <alignment horizontal="left" indent="5"/>
    </xf>
    <xf numFmtId="0" fontId="1" fillId="0" borderId="38" xfId="0" applyFont="1" applyBorder="1" applyAlignment="1">
      <alignment horizontal="left" indent="5"/>
    </xf>
    <xf numFmtId="0" fontId="2" fillId="0" borderId="38" xfId="0" applyFont="1" applyBorder="1" applyAlignment="1">
      <alignment horizontal="left" indent="6"/>
    </xf>
    <xf numFmtId="0" fontId="1" fillId="0" borderId="38" xfId="0" applyFont="1" applyBorder="1" applyAlignment="1">
      <alignment horizontal="left" indent="6"/>
    </xf>
    <xf numFmtId="0" fontId="3" fillId="0" borderId="38" xfId="0" applyFont="1" applyBorder="1" applyAlignment="1">
      <alignment horizontal="left" indent="5"/>
    </xf>
    <xf numFmtId="0" fontId="3" fillId="0" borderId="38" xfId="0" applyFont="1" applyBorder="1" applyAlignment="1">
      <alignment horizontal="left" indent="6"/>
    </xf>
    <xf numFmtId="0" fontId="1" fillId="0" borderId="39" xfId="0" applyFont="1" applyBorder="1" applyAlignment="1">
      <alignment horizontal="left"/>
    </xf>
    <xf numFmtId="0" fontId="1" fillId="0" borderId="2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36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opLeftCell="A4" workbookViewId="0">
      <selection activeCell="I30" sqref="I30"/>
    </sheetView>
  </sheetViews>
  <sheetFormatPr baseColWidth="10" defaultColWidth="8.83203125" defaultRowHeight="15"/>
  <cols>
    <col min="1" max="1" width="25.1640625" bestFit="1" customWidth="1"/>
    <col min="2" max="2" width="7.6640625" bestFit="1" customWidth="1"/>
  </cols>
  <sheetData>
    <row r="1" spans="1:9" ht="16" thickBot="1">
      <c r="A1" s="97" t="s">
        <v>205</v>
      </c>
      <c r="B1" s="90" t="s">
        <v>20</v>
      </c>
      <c r="C1" s="91"/>
      <c r="D1" s="92"/>
      <c r="E1" s="93" t="s">
        <v>21</v>
      </c>
      <c r="F1" s="94"/>
      <c r="G1" s="95" t="s">
        <v>22</v>
      </c>
      <c r="H1" s="96"/>
      <c r="I1" s="94"/>
    </row>
    <row r="2" spans="1:9" ht="16" thickBot="1">
      <c r="A2" s="98"/>
      <c r="B2" s="2" t="s">
        <v>23</v>
      </c>
      <c r="C2" s="4" t="s">
        <v>24</v>
      </c>
      <c r="D2" s="3" t="s">
        <v>25</v>
      </c>
      <c r="E2" s="2" t="s">
        <v>23</v>
      </c>
      <c r="F2" s="4" t="s">
        <v>24</v>
      </c>
      <c r="G2" s="5" t="s">
        <v>25</v>
      </c>
      <c r="H2" s="3" t="s">
        <v>23</v>
      </c>
      <c r="I2" s="4" t="s">
        <v>24</v>
      </c>
    </row>
    <row r="3" spans="1:9">
      <c r="A3" s="31" t="s">
        <v>0</v>
      </c>
      <c r="B3" s="22"/>
      <c r="C3" s="23">
        <v>3</v>
      </c>
      <c r="D3" s="24" t="str">
        <f>IF(COUNT(B3:C3)&gt;1,"x","")</f>
        <v/>
      </c>
      <c r="E3" s="22" t="str">
        <f t="shared" ref="E3:E22" si="0">IF(COUNT(B3,H3)&gt;1,"X","")</f>
        <v/>
      </c>
      <c r="F3" s="25" t="str">
        <f t="shared" ref="F3:F22" si="1">IF(COUNT(C3,I3)&gt;1,"X","")</f>
        <v/>
      </c>
      <c r="G3" s="26" t="str">
        <f t="shared" ref="G3:G22" si="2">IF(COUNT(H3:I3)&gt;1,"x","")</f>
        <v/>
      </c>
      <c r="H3" s="23"/>
      <c r="I3" s="27"/>
    </row>
    <row r="4" spans="1:9">
      <c r="A4" s="32" t="s">
        <v>12</v>
      </c>
      <c r="B4" s="17">
        <v>4</v>
      </c>
      <c r="C4" s="7"/>
      <c r="D4" s="14" t="str">
        <f t="shared" ref="D4:D22" si="3">IF(COUNT(B4:C4)&gt;1,"x","")</f>
        <v/>
      </c>
      <c r="E4" s="17" t="str">
        <f t="shared" si="0"/>
        <v/>
      </c>
      <c r="F4" s="18" t="str">
        <f t="shared" si="1"/>
        <v/>
      </c>
      <c r="G4" s="8" t="str">
        <f t="shared" si="2"/>
        <v/>
      </c>
      <c r="H4" s="7"/>
      <c r="I4" s="28"/>
    </row>
    <row r="5" spans="1:9">
      <c r="A5" s="32" t="s">
        <v>9</v>
      </c>
      <c r="B5" s="17">
        <v>1</v>
      </c>
      <c r="C5" s="7">
        <v>1</v>
      </c>
      <c r="D5" s="15" t="str">
        <f t="shared" si="3"/>
        <v>x</v>
      </c>
      <c r="E5" s="17" t="str">
        <f t="shared" si="0"/>
        <v/>
      </c>
      <c r="F5" s="18" t="str">
        <f t="shared" si="1"/>
        <v/>
      </c>
      <c r="G5" s="8" t="str">
        <f t="shared" si="2"/>
        <v/>
      </c>
      <c r="H5" s="7"/>
      <c r="I5" s="28"/>
    </row>
    <row r="6" spans="1:9">
      <c r="A6" s="32" t="s">
        <v>14</v>
      </c>
      <c r="B6" s="17">
        <v>2</v>
      </c>
      <c r="C6" s="7"/>
      <c r="D6" s="14" t="str">
        <f t="shared" si="3"/>
        <v/>
      </c>
      <c r="E6" s="17" t="str">
        <f t="shared" si="0"/>
        <v/>
      </c>
      <c r="F6" s="18" t="str">
        <f t="shared" si="1"/>
        <v/>
      </c>
      <c r="G6" s="8" t="str">
        <f t="shared" si="2"/>
        <v/>
      </c>
      <c r="H6" s="7"/>
      <c r="I6" s="28"/>
    </row>
    <row r="7" spans="1:9">
      <c r="A7" s="32" t="s">
        <v>8</v>
      </c>
      <c r="B7" s="17">
        <v>1</v>
      </c>
      <c r="C7" s="7">
        <v>1</v>
      </c>
      <c r="D7" s="15" t="str">
        <f t="shared" si="3"/>
        <v>x</v>
      </c>
      <c r="E7" s="17" t="str">
        <f t="shared" si="0"/>
        <v/>
      </c>
      <c r="F7" s="18" t="str">
        <f t="shared" si="1"/>
        <v/>
      </c>
      <c r="G7" s="8" t="str">
        <f t="shared" si="2"/>
        <v/>
      </c>
      <c r="H7" s="7"/>
      <c r="I7" s="28"/>
    </row>
    <row r="8" spans="1:9">
      <c r="A8" s="32" t="s">
        <v>10</v>
      </c>
      <c r="B8" s="17">
        <v>3</v>
      </c>
      <c r="C8" s="7">
        <v>1</v>
      </c>
      <c r="D8" s="15" t="str">
        <f t="shared" si="3"/>
        <v>x</v>
      </c>
      <c r="E8" s="17" t="str">
        <f t="shared" si="0"/>
        <v/>
      </c>
      <c r="F8" s="18" t="str">
        <f t="shared" si="1"/>
        <v/>
      </c>
      <c r="G8" s="8" t="str">
        <f t="shared" si="2"/>
        <v/>
      </c>
      <c r="H8" s="7"/>
      <c r="I8" s="28"/>
    </row>
    <row r="9" spans="1:9">
      <c r="A9" s="32" t="s">
        <v>4</v>
      </c>
      <c r="B9" s="17">
        <v>1</v>
      </c>
      <c r="C9" s="7">
        <v>2</v>
      </c>
      <c r="D9" s="15" t="str">
        <f t="shared" si="3"/>
        <v>x</v>
      </c>
      <c r="E9" s="17" t="str">
        <f t="shared" si="0"/>
        <v/>
      </c>
      <c r="F9" s="18" t="str">
        <f t="shared" si="1"/>
        <v/>
      </c>
      <c r="G9" s="8" t="str">
        <f t="shared" si="2"/>
        <v/>
      </c>
      <c r="H9" s="7"/>
      <c r="I9" s="28"/>
    </row>
    <row r="10" spans="1:9">
      <c r="A10" s="32" t="s">
        <v>13</v>
      </c>
      <c r="B10" s="17">
        <v>3</v>
      </c>
      <c r="C10" s="7"/>
      <c r="D10" s="14" t="str">
        <f t="shared" si="3"/>
        <v/>
      </c>
      <c r="E10" s="17" t="str">
        <f t="shared" si="0"/>
        <v/>
      </c>
      <c r="F10" s="18" t="str">
        <f t="shared" si="1"/>
        <v/>
      </c>
      <c r="G10" s="8" t="str">
        <f t="shared" si="2"/>
        <v/>
      </c>
      <c r="H10" s="7"/>
      <c r="I10" s="28"/>
    </row>
    <row r="11" spans="1:9">
      <c r="A11" s="32" t="s">
        <v>11</v>
      </c>
      <c r="B11" s="17"/>
      <c r="C11" s="7">
        <v>1</v>
      </c>
      <c r="D11" s="14" t="str">
        <f t="shared" si="3"/>
        <v/>
      </c>
      <c r="E11" s="17" t="str">
        <f t="shared" si="0"/>
        <v/>
      </c>
      <c r="F11" s="21" t="str">
        <f t="shared" si="1"/>
        <v>X</v>
      </c>
      <c r="G11" s="8" t="str">
        <f t="shared" si="2"/>
        <v/>
      </c>
      <c r="H11" s="7"/>
      <c r="I11" s="28">
        <v>2</v>
      </c>
    </row>
    <row r="12" spans="1:9">
      <c r="A12" s="33" t="s">
        <v>2</v>
      </c>
      <c r="B12" s="17"/>
      <c r="C12" s="7">
        <v>2</v>
      </c>
      <c r="D12" s="14" t="str">
        <f t="shared" si="3"/>
        <v/>
      </c>
      <c r="E12" s="17" t="str">
        <f t="shared" si="0"/>
        <v/>
      </c>
      <c r="F12" s="18" t="str">
        <f t="shared" si="1"/>
        <v/>
      </c>
      <c r="G12" s="8" t="str">
        <f t="shared" si="2"/>
        <v/>
      </c>
      <c r="H12" s="7"/>
      <c r="I12" s="28"/>
    </row>
    <row r="13" spans="1:9">
      <c r="A13" s="32" t="s">
        <v>6</v>
      </c>
      <c r="B13" s="17"/>
      <c r="C13" s="7">
        <v>1</v>
      </c>
      <c r="D13" s="14" t="str">
        <f t="shared" si="3"/>
        <v/>
      </c>
      <c r="E13" s="17" t="str">
        <f t="shared" si="0"/>
        <v/>
      </c>
      <c r="F13" s="21" t="str">
        <f t="shared" si="1"/>
        <v>X</v>
      </c>
      <c r="G13" s="8" t="str">
        <f t="shared" si="2"/>
        <v/>
      </c>
      <c r="H13" s="7"/>
      <c r="I13" s="28">
        <v>1</v>
      </c>
    </row>
    <row r="14" spans="1:9">
      <c r="A14" s="32" t="s">
        <v>7</v>
      </c>
      <c r="B14" s="17"/>
      <c r="C14" s="7">
        <v>1</v>
      </c>
      <c r="D14" s="14" t="str">
        <f t="shared" si="3"/>
        <v/>
      </c>
      <c r="E14" s="17" t="str">
        <f t="shared" si="0"/>
        <v/>
      </c>
      <c r="F14" s="21" t="str">
        <f t="shared" si="1"/>
        <v>X</v>
      </c>
      <c r="G14" s="8" t="str">
        <f t="shared" si="2"/>
        <v/>
      </c>
      <c r="H14" s="7"/>
      <c r="I14" s="28">
        <v>2</v>
      </c>
    </row>
    <row r="15" spans="1:9">
      <c r="A15" s="33" t="s">
        <v>3</v>
      </c>
      <c r="B15" s="17"/>
      <c r="C15" s="7">
        <v>2</v>
      </c>
      <c r="D15" s="14" t="str">
        <f t="shared" si="3"/>
        <v/>
      </c>
      <c r="E15" s="17" t="str">
        <f t="shared" si="0"/>
        <v/>
      </c>
      <c r="F15" s="18" t="str">
        <f t="shared" si="1"/>
        <v/>
      </c>
      <c r="G15" s="8" t="str">
        <f t="shared" si="2"/>
        <v/>
      </c>
      <c r="H15" s="7"/>
      <c r="I15" s="28"/>
    </row>
    <row r="16" spans="1:9">
      <c r="A16" s="32" t="s">
        <v>1</v>
      </c>
      <c r="B16" s="17"/>
      <c r="C16" s="7">
        <v>3</v>
      </c>
      <c r="D16" s="14" t="str">
        <f t="shared" si="3"/>
        <v/>
      </c>
      <c r="E16" s="17" t="str">
        <f t="shared" si="0"/>
        <v/>
      </c>
      <c r="F16" s="18" t="str">
        <f t="shared" si="1"/>
        <v/>
      </c>
      <c r="G16" s="8" t="str">
        <f t="shared" si="2"/>
        <v/>
      </c>
      <c r="H16" s="7"/>
      <c r="I16" s="28"/>
    </row>
    <row r="17" spans="1:9">
      <c r="A17" s="6" t="s">
        <v>18</v>
      </c>
      <c r="B17" s="17"/>
      <c r="C17" s="7"/>
      <c r="D17" s="14" t="str">
        <f t="shared" si="3"/>
        <v/>
      </c>
      <c r="E17" s="17" t="str">
        <f t="shared" si="0"/>
        <v/>
      </c>
      <c r="F17" s="18" t="str">
        <f t="shared" si="1"/>
        <v/>
      </c>
      <c r="G17" s="13" t="str">
        <f t="shared" si="2"/>
        <v>x</v>
      </c>
      <c r="H17" s="7">
        <v>1</v>
      </c>
      <c r="I17" s="28">
        <v>1</v>
      </c>
    </row>
    <row r="18" spans="1:9">
      <c r="A18" s="33" t="s">
        <v>19</v>
      </c>
      <c r="B18" s="17"/>
      <c r="C18" s="7"/>
      <c r="D18" s="14" t="str">
        <f t="shared" si="3"/>
        <v/>
      </c>
      <c r="E18" s="17" t="str">
        <f t="shared" si="0"/>
        <v/>
      </c>
      <c r="F18" s="18" t="str">
        <f t="shared" si="1"/>
        <v/>
      </c>
      <c r="G18" s="8" t="str">
        <f t="shared" si="2"/>
        <v/>
      </c>
      <c r="H18" s="7">
        <v>2</v>
      </c>
      <c r="I18" s="28"/>
    </row>
    <row r="19" spans="1:9">
      <c r="A19" s="33" t="s">
        <v>17</v>
      </c>
      <c r="B19" s="17">
        <v>1</v>
      </c>
      <c r="C19" s="7"/>
      <c r="D19" s="14" t="str">
        <f t="shared" si="3"/>
        <v/>
      </c>
      <c r="E19" s="21" t="str">
        <f t="shared" si="0"/>
        <v>X</v>
      </c>
      <c r="F19" s="18" t="str">
        <f t="shared" si="1"/>
        <v/>
      </c>
      <c r="G19" s="8" t="str">
        <f t="shared" si="2"/>
        <v/>
      </c>
      <c r="H19" s="7">
        <v>1</v>
      </c>
      <c r="I19" s="28"/>
    </row>
    <row r="20" spans="1:9">
      <c r="A20" s="33" t="s">
        <v>5</v>
      </c>
      <c r="B20" s="17">
        <v>1</v>
      </c>
      <c r="C20" s="7">
        <v>2</v>
      </c>
      <c r="D20" s="15" t="str">
        <f t="shared" si="3"/>
        <v>x</v>
      </c>
      <c r="E20" s="21" t="str">
        <f t="shared" si="0"/>
        <v>X</v>
      </c>
      <c r="F20" s="18" t="str">
        <f t="shared" si="1"/>
        <v/>
      </c>
      <c r="G20" s="8" t="str">
        <f t="shared" si="2"/>
        <v/>
      </c>
      <c r="H20" s="7">
        <v>1</v>
      </c>
      <c r="I20" s="28"/>
    </row>
    <row r="21" spans="1:9">
      <c r="A21" s="33" t="s">
        <v>16</v>
      </c>
      <c r="B21" s="17">
        <v>2</v>
      </c>
      <c r="C21" s="7"/>
      <c r="D21" s="14" t="str">
        <f t="shared" si="3"/>
        <v/>
      </c>
      <c r="E21" s="17" t="str">
        <f t="shared" si="0"/>
        <v/>
      </c>
      <c r="F21" s="18" t="str">
        <f t="shared" si="1"/>
        <v/>
      </c>
      <c r="G21" s="8" t="str">
        <f t="shared" si="2"/>
        <v/>
      </c>
      <c r="H21" s="7"/>
      <c r="I21" s="28"/>
    </row>
    <row r="22" spans="1:9" ht="16" thickBot="1">
      <c r="A22" s="34" t="s">
        <v>15</v>
      </c>
      <c r="B22" s="19">
        <v>2</v>
      </c>
      <c r="C22" s="9"/>
      <c r="D22" s="16" t="str">
        <f t="shared" si="3"/>
        <v/>
      </c>
      <c r="E22" s="19" t="str">
        <f t="shared" si="0"/>
        <v/>
      </c>
      <c r="F22" s="20" t="str">
        <f t="shared" si="1"/>
        <v/>
      </c>
      <c r="G22" s="10" t="str">
        <f t="shared" si="2"/>
        <v/>
      </c>
      <c r="H22" s="9"/>
      <c r="I22" s="29"/>
    </row>
  </sheetData>
  <sortState xmlns:xlrd2="http://schemas.microsoft.com/office/spreadsheetml/2017/richdata2" ref="A2:A22">
    <sortCondition ref="A1:A21"/>
  </sortState>
  <mergeCells count="4">
    <mergeCell ref="B1:D1"/>
    <mergeCell ref="E1:F1"/>
    <mergeCell ref="G1:I1"/>
    <mergeCell ref="A1:A2"/>
  </mergeCells>
  <phoneticPr fontId="6" type="noConversion"/>
  <conditionalFormatting sqref="B3:B22">
    <cfRule type="colorScale" priority="4">
      <colorScale>
        <cfvo type="min"/>
        <cfvo type="max"/>
        <color rgb="FFFCFCFF"/>
        <color theme="9"/>
      </colorScale>
    </cfRule>
  </conditionalFormatting>
  <conditionalFormatting sqref="C3:C22">
    <cfRule type="colorScale" priority="3">
      <colorScale>
        <cfvo type="min"/>
        <cfvo type="max"/>
        <color rgb="FFFCFCFF"/>
        <color theme="9"/>
      </colorScale>
    </cfRule>
  </conditionalFormatting>
  <conditionalFormatting sqref="H3:H22">
    <cfRule type="colorScale" priority="2">
      <colorScale>
        <cfvo type="min"/>
        <cfvo type="max"/>
        <color rgb="FFFCFCFF"/>
        <color theme="9"/>
      </colorScale>
    </cfRule>
  </conditionalFormatting>
  <conditionalFormatting sqref="I3:I22">
    <cfRule type="colorScale" priority="1">
      <colorScale>
        <cfvo type="min"/>
        <cfvo type="max"/>
        <color rgb="FFFCFCFF"/>
        <color theme="9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4"/>
  <sheetViews>
    <sheetView topLeftCell="D10" zoomScale="61" zoomScaleNormal="100" workbookViewId="0">
      <selection activeCell="M30" sqref="M30"/>
    </sheetView>
  </sheetViews>
  <sheetFormatPr baseColWidth="10" defaultColWidth="8.83203125" defaultRowHeight="15"/>
  <cols>
    <col min="1" max="1" width="8.1640625" bestFit="1" customWidth="1"/>
    <col min="2" max="2" width="16.33203125" bestFit="1" customWidth="1"/>
    <col min="3" max="3" width="19" bestFit="1" customWidth="1"/>
    <col min="4" max="4" width="16.83203125" bestFit="1" customWidth="1"/>
    <col min="5" max="5" width="19.1640625" bestFit="1" customWidth="1"/>
    <col min="6" max="6" width="20" bestFit="1" customWidth="1"/>
    <col min="7" max="8" width="30.33203125" bestFit="1" customWidth="1"/>
    <col min="9" max="11" width="14.1640625" bestFit="1" customWidth="1"/>
    <col min="12" max="12" width="13.33203125" bestFit="1" customWidth="1"/>
    <col min="15" max="15" width="24.6640625" bestFit="1" customWidth="1"/>
    <col min="16" max="16" width="15.1640625" bestFit="1" customWidth="1"/>
    <col min="17" max="17" width="16.33203125" bestFit="1" customWidth="1"/>
    <col min="18" max="18" width="19.83203125" bestFit="1" customWidth="1"/>
    <col min="19" max="19" width="13.83203125" bestFit="1" customWidth="1"/>
    <col min="20" max="20" width="30.1640625" bestFit="1" customWidth="1"/>
  </cols>
  <sheetData>
    <row r="1" spans="1:12">
      <c r="G1" t="s">
        <v>204</v>
      </c>
      <c r="I1" s="1" t="s">
        <v>20</v>
      </c>
      <c r="J1" s="1" t="s">
        <v>20</v>
      </c>
      <c r="K1" s="1" t="s">
        <v>22</v>
      </c>
      <c r="L1" s="1" t="s">
        <v>22</v>
      </c>
    </row>
    <row r="2" spans="1:12">
      <c r="A2" s="1" t="s">
        <v>101</v>
      </c>
      <c r="B2" s="1" t="s">
        <v>102</v>
      </c>
      <c r="C2" s="1" t="s">
        <v>103</v>
      </c>
      <c r="D2" s="1" t="s">
        <v>104</v>
      </c>
      <c r="E2" s="1" t="s">
        <v>105</v>
      </c>
      <c r="F2" s="1" t="s">
        <v>106</v>
      </c>
      <c r="G2" s="1" t="s">
        <v>26</v>
      </c>
      <c r="H2" s="1" t="s">
        <v>138</v>
      </c>
      <c r="I2" s="1" t="s">
        <v>24</v>
      </c>
      <c r="J2" s="1" t="s">
        <v>23</v>
      </c>
      <c r="K2" s="1" t="s">
        <v>24</v>
      </c>
      <c r="L2" s="1" t="s">
        <v>23</v>
      </c>
    </row>
    <row r="3" spans="1:12">
      <c r="A3" t="s">
        <v>137</v>
      </c>
      <c r="B3" t="s">
        <v>146</v>
      </c>
      <c r="C3" t="s">
        <v>147</v>
      </c>
      <c r="D3" t="s">
        <v>148</v>
      </c>
      <c r="E3" t="s">
        <v>149</v>
      </c>
      <c r="F3" s="38" t="s">
        <v>83</v>
      </c>
      <c r="G3" s="38" t="s">
        <v>139</v>
      </c>
      <c r="H3" s="38" t="s">
        <v>83</v>
      </c>
      <c r="L3">
        <v>1</v>
      </c>
    </row>
    <row r="4" spans="1:12">
      <c r="A4" t="s">
        <v>137</v>
      </c>
      <c r="B4" t="s">
        <v>146</v>
      </c>
      <c r="C4" t="s">
        <v>147</v>
      </c>
      <c r="D4" t="s">
        <v>148</v>
      </c>
      <c r="E4" t="s">
        <v>149</v>
      </c>
      <c r="F4" s="38" t="s">
        <v>87</v>
      </c>
      <c r="G4" s="38" t="s">
        <v>139</v>
      </c>
      <c r="H4" s="38" t="s">
        <v>87</v>
      </c>
      <c r="K4">
        <v>1</v>
      </c>
    </row>
    <row r="5" spans="1:12">
      <c r="A5" t="s">
        <v>107</v>
      </c>
      <c r="B5" t="s">
        <v>125</v>
      </c>
      <c r="C5" t="s">
        <v>125</v>
      </c>
      <c r="D5" t="s">
        <v>130</v>
      </c>
      <c r="E5" t="s">
        <v>131</v>
      </c>
      <c r="F5" s="38" t="s">
        <v>4</v>
      </c>
      <c r="G5" s="38" t="s">
        <v>139</v>
      </c>
      <c r="H5" s="38" t="s">
        <v>4</v>
      </c>
      <c r="I5">
        <v>1</v>
      </c>
      <c r="J5">
        <v>2</v>
      </c>
    </row>
    <row r="6" spans="1:12">
      <c r="A6" t="s">
        <v>107</v>
      </c>
      <c r="B6" t="s">
        <v>125</v>
      </c>
      <c r="C6" t="s">
        <v>125</v>
      </c>
      <c r="D6" t="s">
        <v>130</v>
      </c>
      <c r="E6" t="s">
        <v>131</v>
      </c>
      <c r="F6" s="38" t="s">
        <v>4</v>
      </c>
      <c r="G6" s="38" t="s">
        <v>89</v>
      </c>
      <c r="H6" s="38" t="s">
        <v>89</v>
      </c>
      <c r="K6">
        <v>1</v>
      </c>
    </row>
    <row r="7" spans="1:12">
      <c r="A7" t="s">
        <v>107</v>
      </c>
      <c r="B7" t="s">
        <v>125</v>
      </c>
      <c r="C7" t="s">
        <v>125</v>
      </c>
      <c r="D7" t="s">
        <v>130</v>
      </c>
      <c r="E7" t="s">
        <v>131</v>
      </c>
      <c r="F7" s="38" t="s">
        <v>4</v>
      </c>
      <c r="G7" s="38" t="s">
        <v>34</v>
      </c>
      <c r="H7" s="38" t="s">
        <v>34</v>
      </c>
      <c r="J7">
        <v>1</v>
      </c>
    </row>
    <row r="8" spans="1:12">
      <c r="A8" t="s">
        <v>107</v>
      </c>
      <c r="B8" t="s">
        <v>125</v>
      </c>
      <c r="C8" t="s">
        <v>125</v>
      </c>
      <c r="D8" t="s">
        <v>130</v>
      </c>
      <c r="E8" t="s">
        <v>131</v>
      </c>
      <c r="F8" s="38" t="s">
        <v>4</v>
      </c>
      <c r="G8" s="38" t="s">
        <v>61</v>
      </c>
      <c r="H8" s="38" t="s">
        <v>61</v>
      </c>
      <c r="I8">
        <v>1</v>
      </c>
    </row>
    <row r="9" spans="1:12">
      <c r="A9" t="s">
        <v>107</v>
      </c>
      <c r="B9" t="s">
        <v>125</v>
      </c>
      <c r="C9" t="s">
        <v>125</v>
      </c>
      <c r="D9" t="s">
        <v>130</v>
      </c>
      <c r="E9" t="s">
        <v>131</v>
      </c>
      <c r="F9" s="38" t="s">
        <v>4</v>
      </c>
      <c r="G9" s="38" t="s">
        <v>44</v>
      </c>
      <c r="H9" s="38" t="s">
        <v>44</v>
      </c>
      <c r="J9">
        <v>1</v>
      </c>
    </row>
    <row r="10" spans="1:12">
      <c r="A10" t="s">
        <v>107</v>
      </c>
      <c r="B10" t="s">
        <v>125</v>
      </c>
      <c r="C10" t="s">
        <v>125</v>
      </c>
      <c r="D10" t="s">
        <v>130</v>
      </c>
      <c r="E10" t="s">
        <v>131</v>
      </c>
      <c r="F10" s="38" t="s">
        <v>4</v>
      </c>
      <c r="G10" s="38" t="s">
        <v>40</v>
      </c>
      <c r="H10" s="38" t="s">
        <v>40</v>
      </c>
      <c r="J10">
        <v>1</v>
      </c>
    </row>
    <row r="11" spans="1:12">
      <c r="A11" t="s">
        <v>107</v>
      </c>
      <c r="B11" t="s">
        <v>125</v>
      </c>
      <c r="C11" t="s">
        <v>126</v>
      </c>
      <c r="D11" t="s">
        <v>127</v>
      </c>
      <c r="E11" t="s">
        <v>128</v>
      </c>
      <c r="F11" s="38" t="s">
        <v>88</v>
      </c>
      <c r="G11" s="38" t="s">
        <v>139</v>
      </c>
      <c r="H11" s="38" t="s">
        <v>88</v>
      </c>
      <c r="K11">
        <v>1</v>
      </c>
    </row>
    <row r="12" spans="1:12">
      <c r="A12" t="s">
        <v>107</v>
      </c>
      <c r="B12" t="s">
        <v>125</v>
      </c>
      <c r="C12" t="s">
        <v>126</v>
      </c>
      <c r="D12" t="s">
        <v>150</v>
      </c>
      <c r="E12" t="s">
        <v>151</v>
      </c>
      <c r="F12" s="38" t="s">
        <v>152</v>
      </c>
      <c r="G12" s="38" t="s">
        <v>80</v>
      </c>
      <c r="H12" s="38" t="s">
        <v>80</v>
      </c>
      <c r="L12">
        <v>1</v>
      </c>
    </row>
    <row r="13" spans="1:12">
      <c r="A13" t="s">
        <v>107</v>
      </c>
      <c r="B13" t="s">
        <v>121</v>
      </c>
      <c r="C13" t="s">
        <v>122</v>
      </c>
      <c r="D13" t="s">
        <v>123</v>
      </c>
      <c r="E13" t="s">
        <v>124</v>
      </c>
      <c r="F13" s="38" t="s">
        <v>63</v>
      </c>
      <c r="G13" s="38" t="s">
        <v>63</v>
      </c>
      <c r="H13" s="38" t="s">
        <v>63</v>
      </c>
      <c r="I13">
        <v>1</v>
      </c>
      <c r="L13">
        <v>1</v>
      </c>
    </row>
    <row r="14" spans="1:12">
      <c r="A14" t="s">
        <v>107</v>
      </c>
      <c r="B14" t="s">
        <v>121</v>
      </c>
      <c r="C14" t="s">
        <v>122</v>
      </c>
      <c r="D14" t="s">
        <v>123</v>
      </c>
      <c r="E14" t="s">
        <v>124</v>
      </c>
      <c r="F14" s="38" t="s">
        <v>63</v>
      </c>
      <c r="G14" s="38" t="s">
        <v>35</v>
      </c>
      <c r="H14" s="38" t="s">
        <v>35</v>
      </c>
      <c r="J14">
        <v>1</v>
      </c>
    </row>
    <row r="15" spans="1:12">
      <c r="A15" t="s">
        <v>107</v>
      </c>
      <c r="B15" t="s">
        <v>121</v>
      </c>
      <c r="C15" t="s">
        <v>122</v>
      </c>
      <c r="D15" t="s">
        <v>123</v>
      </c>
      <c r="E15" t="s">
        <v>129</v>
      </c>
      <c r="F15" s="38" t="s">
        <v>12</v>
      </c>
      <c r="G15" s="38"/>
      <c r="H15" s="38" t="s">
        <v>12</v>
      </c>
      <c r="J15">
        <v>4</v>
      </c>
    </row>
    <row r="16" spans="1:12">
      <c r="A16" t="s">
        <v>107</v>
      </c>
      <c r="B16" t="s">
        <v>121</v>
      </c>
      <c r="C16" t="s">
        <v>122</v>
      </c>
      <c r="D16" t="s">
        <v>123</v>
      </c>
      <c r="E16" t="s">
        <v>129</v>
      </c>
      <c r="F16" s="38" t="s">
        <v>12</v>
      </c>
      <c r="G16" s="38" t="s">
        <v>30</v>
      </c>
      <c r="H16" s="38" t="s">
        <v>30</v>
      </c>
      <c r="J16">
        <v>1</v>
      </c>
    </row>
    <row r="17" spans="1:12">
      <c r="A17" t="s">
        <v>107</v>
      </c>
      <c r="B17" t="s">
        <v>121</v>
      </c>
      <c r="C17" t="s">
        <v>122</v>
      </c>
      <c r="D17" t="s">
        <v>123</v>
      </c>
      <c r="E17" t="s">
        <v>129</v>
      </c>
      <c r="F17" s="38" t="s">
        <v>12</v>
      </c>
      <c r="G17" s="38" t="s">
        <v>32</v>
      </c>
      <c r="H17" s="38" t="s">
        <v>32</v>
      </c>
      <c r="J17">
        <v>1</v>
      </c>
    </row>
    <row r="18" spans="1:12">
      <c r="A18" t="s">
        <v>107</v>
      </c>
      <c r="B18" t="s">
        <v>121</v>
      </c>
      <c r="C18" t="s">
        <v>122</v>
      </c>
      <c r="D18" t="s">
        <v>123</v>
      </c>
      <c r="E18" t="s">
        <v>129</v>
      </c>
      <c r="F18" s="38" t="s">
        <v>12</v>
      </c>
      <c r="G18" s="38" t="s">
        <v>9</v>
      </c>
      <c r="H18" s="38" t="s">
        <v>9</v>
      </c>
      <c r="I18">
        <v>1</v>
      </c>
      <c r="J18">
        <v>1</v>
      </c>
    </row>
    <row r="19" spans="1:12">
      <c r="A19" t="s">
        <v>107</v>
      </c>
      <c r="B19" t="s">
        <v>121</v>
      </c>
      <c r="C19" t="s">
        <v>122</v>
      </c>
      <c r="D19" t="s">
        <v>123</v>
      </c>
      <c r="E19" t="s">
        <v>129</v>
      </c>
      <c r="F19" s="38" t="s">
        <v>12</v>
      </c>
      <c r="G19" s="38" t="s">
        <v>85</v>
      </c>
      <c r="H19" s="38" t="s">
        <v>85</v>
      </c>
      <c r="L19">
        <v>1</v>
      </c>
    </row>
    <row r="20" spans="1:12">
      <c r="A20" t="s">
        <v>107</v>
      </c>
      <c r="B20" t="s">
        <v>121</v>
      </c>
      <c r="C20" t="s">
        <v>122</v>
      </c>
      <c r="D20" t="s">
        <v>123</v>
      </c>
      <c r="E20" t="s">
        <v>129</v>
      </c>
      <c r="F20" s="38" t="s">
        <v>12</v>
      </c>
      <c r="G20" s="38" t="s">
        <v>14</v>
      </c>
      <c r="H20" s="38" t="s">
        <v>14</v>
      </c>
      <c r="J20">
        <v>2</v>
      </c>
    </row>
    <row r="21" spans="1:12">
      <c r="A21" t="s">
        <v>107</v>
      </c>
      <c r="B21" t="s">
        <v>121</v>
      </c>
      <c r="C21" t="s">
        <v>122</v>
      </c>
      <c r="D21" t="s">
        <v>123</v>
      </c>
      <c r="E21" t="s">
        <v>129</v>
      </c>
      <c r="F21" s="38" t="s">
        <v>12</v>
      </c>
      <c r="G21" s="38" t="s">
        <v>8</v>
      </c>
      <c r="H21" s="38" t="s">
        <v>8</v>
      </c>
      <c r="I21">
        <v>1</v>
      </c>
      <c r="J21">
        <v>1</v>
      </c>
    </row>
    <row r="22" spans="1:12">
      <c r="A22" t="s">
        <v>107</v>
      </c>
      <c r="B22" t="s">
        <v>121</v>
      </c>
      <c r="C22" t="s">
        <v>122</v>
      </c>
      <c r="D22" t="s">
        <v>123</v>
      </c>
      <c r="E22" t="s">
        <v>129</v>
      </c>
      <c r="F22" s="38" t="s">
        <v>12</v>
      </c>
      <c r="G22" s="38" t="s">
        <v>10</v>
      </c>
      <c r="H22" s="38" t="s">
        <v>10</v>
      </c>
      <c r="I22">
        <v>1</v>
      </c>
      <c r="J22">
        <v>3</v>
      </c>
    </row>
    <row r="23" spans="1:12">
      <c r="A23" t="s">
        <v>107</v>
      </c>
      <c r="B23" t="s">
        <v>121</v>
      </c>
      <c r="C23" t="s">
        <v>122</v>
      </c>
      <c r="D23" t="s">
        <v>123</v>
      </c>
      <c r="E23" t="s">
        <v>153</v>
      </c>
      <c r="F23" s="38" t="s">
        <v>5</v>
      </c>
      <c r="G23" s="38" t="s">
        <v>139</v>
      </c>
      <c r="H23" s="38" t="s">
        <v>5</v>
      </c>
      <c r="I23">
        <v>2</v>
      </c>
      <c r="J23">
        <v>1</v>
      </c>
      <c r="K23">
        <v>1</v>
      </c>
      <c r="L23">
        <v>1</v>
      </c>
    </row>
    <row r="24" spans="1:12">
      <c r="A24" t="s">
        <v>107</v>
      </c>
      <c r="B24" t="s">
        <v>121</v>
      </c>
      <c r="C24" t="s">
        <v>122</v>
      </c>
      <c r="D24" t="s">
        <v>123</v>
      </c>
      <c r="E24" t="s">
        <v>153</v>
      </c>
      <c r="F24" s="38" t="s">
        <v>5</v>
      </c>
      <c r="G24" s="38" t="s">
        <v>86</v>
      </c>
      <c r="H24" s="38" t="s">
        <v>86</v>
      </c>
      <c r="K24">
        <v>1</v>
      </c>
    </row>
    <row r="25" spans="1:12">
      <c r="A25" t="s">
        <v>107</v>
      </c>
      <c r="B25" t="s">
        <v>121</v>
      </c>
      <c r="C25" t="s">
        <v>122</v>
      </c>
      <c r="D25" t="s">
        <v>123</v>
      </c>
      <c r="E25" t="s">
        <v>154</v>
      </c>
      <c r="F25" s="38" t="s">
        <v>72</v>
      </c>
      <c r="G25" s="38" t="s">
        <v>139</v>
      </c>
      <c r="H25" s="38" t="s">
        <v>72</v>
      </c>
      <c r="L25">
        <v>1</v>
      </c>
    </row>
    <row r="26" spans="1:12">
      <c r="A26" t="s">
        <v>107</v>
      </c>
      <c r="B26" t="s">
        <v>155</v>
      </c>
      <c r="C26" t="s">
        <v>155</v>
      </c>
      <c r="D26" t="s">
        <v>156</v>
      </c>
      <c r="E26" t="s">
        <v>157</v>
      </c>
      <c r="F26" s="38" t="s">
        <v>158</v>
      </c>
      <c r="G26" s="38" t="s">
        <v>94</v>
      </c>
      <c r="H26" s="38" t="s">
        <v>94</v>
      </c>
      <c r="K26">
        <v>1</v>
      </c>
    </row>
    <row r="27" spans="1:12">
      <c r="A27" t="s">
        <v>107</v>
      </c>
      <c r="B27" t="s">
        <v>28</v>
      </c>
      <c r="C27" t="s">
        <v>141</v>
      </c>
      <c r="D27" t="s">
        <v>159</v>
      </c>
      <c r="E27" t="s">
        <v>160</v>
      </c>
      <c r="F27" s="38" t="s">
        <v>161</v>
      </c>
      <c r="G27" s="38" t="s">
        <v>41</v>
      </c>
      <c r="H27" s="38" t="s">
        <v>41</v>
      </c>
      <c r="J27">
        <v>1</v>
      </c>
    </row>
    <row r="28" spans="1:12">
      <c r="A28" t="s">
        <v>107</v>
      </c>
      <c r="B28" t="s">
        <v>28</v>
      </c>
      <c r="C28" t="s">
        <v>141</v>
      </c>
      <c r="D28" t="s">
        <v>159</v>
      </c>
      <c r="E28" t="s">
        <v>162</v>
      </c>
      <c r="F28" s="38" t="s">
        <v>57</v>
      </c>
      <c r="G28" s="38" t="s">
        <v>139</v>
      </c>
      <c r="H28" s="38" t="s">
        <v>57</v>
      </c>
      <c r="I28">
        <v>1</v>
      </c>
    </row>
    <row r="29" spans="1:12">
      <c r="A29" t="s">
        <v>107</v>
      </c>
      <c r="B29" t="s">
        <v>28</v>
      </c>
      <c r="C29" t="s">
        <v>141</v>
      </c>
      <c r="D29" t="s">
        <v>142</v>
      </c>
      <c r="E29" t="s">
        <v>143</v>
      </c>
      <c r="F29" s="38" t="s">
        <v>19</v>
      </c>
      <c r="G29" s="38" t="s">
        <v>139</v>
      </c>
      <c r="H29" s="38" t="s">
        <v>19</v>
      </c>
      <c r="I29">
        <v>2</v>
      </c>
      <c r="L29">
        <v>2</v>
      </c>
    </row>
    <row r="30" spans="1:12">
      <c r="A30" t="s">
        <v>107</v>
      </c>
      <c r="B30" t="s">
        <v>28</v>
      </c>
      <c r="C30" t="s">
        <v>141</v>
      </c>
      <c r="D30" t="s">
        <v>142</v>
      </c>
      <c r="E30" t="s">
        <v>143</v>
      </c>
      <c r="F30" s="38" t="s">
        <v>19</v>
      </c>
      <c r="G30" s="38" t="s">
        <v>17</v>
      </c>
      <c r="H30" s="38" t="s">
        <v>17</v>
      </c>
      <c r="J30">
        <v>1</v>
      </c>
      <c r="L30">
        <v>1</v>
      </c>
    </row>
    <row r="31" spans="1:12">
      <c r="A31" t="s">
        <v>107</v>
      </c>
      <c r="B31" t="s">
        <v>28</v>
      </c>
      <c r="C31" t="s">
        <v>141</v>
      </c>
      <c r="D31" t="s">
        <v>142</v>
      </c>
      <c r="E31" t="s">
        <v>143</v>
      </c>
      <c r="F31" s="38" t="s">
        <v>19</v>
      </c>
      <c r="G31" s="38" t="s">
        <v>81</v>
      </c>
      <c r="H31" s="38" t="s">
        <v>81</v>
      </c>
      <c r="L31">
        <v>1</v>
      </c>
    </row>
    <row r="32" spans="1:12">
      <c r="A32" t="s">
        <v>107</v>
      </c>
      <c r="B32" t="s">
        <v>28</v>
      </c>
      <c r="C32" t="s">
        <v>141</v>
      </c>
      <c r="D32" t="s">
        <v>142</v>
      </c>
      <c r="E32" t="s">
        <v>143</v>
      </c>
      <c r="F32" s="38" t="s">
        <v>19</v>
      </c>
      <c r="G32" s="38" t="s">
        <v>73</v>
      </c>
      <c r="H32" s="38" t="s">
        <v>73</v>
      </c>
      <c r="L32">
        <v>1</v>
      </c>
    </row>
    <row r="33" spans="1:12">
      <c r="A33" t="s">
        <v>107</v>
      </c>
      <c r="B33" t="s">
        <v>28</v>
      </c>
      <c r="C33" t="s">
        <v>141</v>
      </c>
      <c r="D33" t="s">
        <v>142</v>
      </c>
      <c r="E33" t="s">
        <v>143</v>
      </c>
      <c r="F33" s="38" t="s">
        <v>19</v>
      </c>
      <c r="G33" s="38" t="s">
        <v>54</v>
      </c>
      <c r="H33" s="38" t="s">
        <v>54</v>
      </c>
      <c r="I33">
        <v>1</v>
      </c>
      <c r="L33">
        <v>1</v>
      </c>
    </row>
    <row r="34" spans="1:12">
      <c r="A34" t="s">
        <v>107</v>
      </c>
      <c r="B34" t="s">
        <v>28</v>
      </c>
      <c r="C34" t="s">
        <v>141</v>
      </c>
      <c r="D34" t="s">
        <v>142</v>
      </c>
      <c r="E34" t="s">
        <v>143</v>
      </c>
      <c r="F34" s="38" t="s">
        <v>19</v>
      </c>
      <c r="G34" s="38" t="s">
        <v>75</v>
      </c>
      <c r="H34" s="38" t="s">
        <v>75</v>
      </c>
      <c r="L34">
        <v>1</v>
      </c>
    </row>
    <row r="35" spans="1:12">
      <c r="A35" t="s">
        <v>107</v>
      </c>
      <c r="B35" t="s">
        <v>28</v>
      </c>
      <c r="C35" t="s">
        <v>141</v>
      </c>
      <c r="D35" t="s">
        <v>142</v>
      </c>
      <c r="E35" t="s">
        <v>143</v>
      </c>
      <c r="F35" s="38" t="s">
        <v>19</v>
      </c>
      <c r="G35" s="38" t="s">
        <v>56</v>
      </c>
      <c r="H35" s="38" t="s">
        <v>56</v>
      </c>
      <c r="I35">
        <v>1</v>
      </c>
      <c r="L35">
        <v>1</v>
      </c>
    </row>
    <row r="36" spans="1:12">
      <c r="A36" t="s">
        <v>107</v>
      </c>
      <c r="B36" t="s">
        <v>28</v>
      </c>
      <c r="C36" t="s">
        <v>141</v>
      </c>
      <c r="D36" t="s">
        <v>142</v>
      </c>
      <c r="E36" t="s">
        <v>143</v>
      </c>
      <c r="F36" s="38" t="s">
        <v>19</v>
      </c>
      <c r="G36" s="38" t="s">
        <v>76</v>
      </c>
      <c r="H36" s="38" t="s">
        <v>76</v>
      </c>
      <c r="L36">
        <v>1</v>
      </c>
    </row>
    <row r="37" spans="1:12">
      <c r="A37" t="s">
        <v>107</v>
      </c>
      <c r="B37" t="s">
        <v>28</v>
      </c>
      <c r="C37" t="s">
        <v>141</v>
      </c>
      <c r="D37" t="s">
        <v>142</v>
      </c>
      <c r="E37" t="s">
        <v>143</v>
      </c>
      <c r="F37" s="38" t="s">
        <v>19</v>
      </c>
      <c r="G37" s="38" t="s">
        <v>79</v>
      </c>
      <c r="H37" s="38" t="s">
        <v>79</v>
      </c>
      <c r="L37">
        <v>1</v>
      </c>
    </row>
    <row r="38" spans="1:12">
      <c r="A38" t="s">
        <v>107</v>
      </c>
      <c r="B38" t="s">
        <v>28</v>
      </c>
      <c r="C38" t="s">
        <v>141</v>
      </c>
      <c r="D38" t="s">
        <v>142</v>
      </c>
      <c r="E38" t="s">
        <v>163</v>
      </c>
      <c r="F38" s="38" t="s">
        <v>164</v>
      </c>
      <c r="G38" s="38" t="s">
        <v>55</v>
      </c>
      <c r="H38" s="38" t="s">
        <v>55</v>
      </c>
      <c r="I38">
        <v>1</v>
      </c>
    </row>
    <row r="39" spans="1:12">
      <c r="A39" t="s">
        <v>107</v>
      </c>
      <c r="B39" t="s">
        <v>28</v>
      </c>
      <c r="C39" t="s">
        <v>141</v>
      </c>
      <c r="D39" t="s">
        <v>142</v>
      </c>
      <c r="E39" t="s">
        <v>163</v>
      </c>
      <c r="F39" s="38" t="s">
        <v>46</v>
      </c>
      <c r="G39" s="38" t="s">
        <v>139</v>
      </c>
      <c r="H39" s="38" t="s">
        <v>46</v>
      </c>
      <c r="J39">
        <v>1</v>
      </c>
    </row>
    <row r="40" spans="1:12">
      <c r="A40" t="s">
        <v>107</v>
      </c>
      <c r="B40" t="s">
        <v>28</v>
      </c>
      <c r="C40" t="s">
        <v>141</v>
      </c>
      <c r="D40" t="s">
        <v>142</v>
      </c>
      <c r="E40" t="s">
        <v>163</v>
      </c>
      <c r="F40" s="38" t="s">
        <v>46</v>
      </c>
      <c r="G40" s="38" t="s">
        <v>16</v>
      </c>
      <c r="H40" s="38" t="s">
        <v>16</v>
      </c>
      <c r="J40">
        <v>2</v>
      </c>
    </row>
    <row r="41" spans="1:12">
      <c r="A41" t="s">
        <v>107</v>
      </c>
      <c r="B41" t="s">
        <v>28</v>
      </c>
      <c r="C41" t="s">
        <v>141</v>
      </c>
      <c r="D41" t="s">
        <v>142</v>
      </c>
      <c r="E41" t="s">
        <v>163</v>
      </c>
      <c r="F41" s="38" t="s">
        <v>46</v>
      </c>
      <c r="G41" s="38" t="s">
        <v>82</v>
      </c>
      <c r="H41" s="38" t="s">
        <v>82</v>
      </c>
      <c r="L41">
        <v>1</v>
      </c>
    </row>
    <row r="42" spans="1:12">
      <c r="A42" t="s">
        <v>107</v>
      </c>
      <c r="B42" t="s">
        <v>28</v>
      </c>
      <c r="C42" t="s">
        <v>141</v>
      </c>
      <c r="D42" t="s">
        <v>142</v>
      </c>
      <c r="E42" t="s">
        <v>163</v>
      </c>
      <c r="F42" s="38" t="s">
        <v>46</v>
      </c>
      <c r="G42" s="38" t="s">
        <v>49</v>
      </c>
      <c r="H42" s="38" t="s">
        <v>49</v>
      </c>
      <c r="J42">
        <v>1</v>
      </c>
    </row>
    <row r="43" spans="1:12">
      <c r="A43" t="s">
        <v>107</v>
      </c>
      <c r="B43" t="s">
        <v>28</v>
      </c>
      <c r="C43" t="s">
        <v>141</v>
      </c>
      <c r="D43" t="s">
        <v>142</v>
      </c>
      <c r="E43" t="s">
        <v>163</v>
      </c>
      <c r="F43" s="38" t="s">
        <v>46</v>
      </c>
      <c r="G43" s="38" t="s">
        <v>42</v>
      </c>
      <c r="H43" s="38" t="s">
        <v>42</v>
      </c>
      <c r="J43">
        <v>1</v>
      </c>
    </row>
    <row r="44" spans="1:12">
      <c r="A44" t="s">
        <v>107</v>
      </c>
      <c r="B44" t="s">
        <v>28</v>
      </c>
      <c r="C44" t="s">
        <v>141</v>
      </c>
      <c r="D44" t="s">
        <v>142</v>
      </c>
      <c r="E44" t="s">
        <v>163</v>
      </c>
      <c r="F44" s="38" t="s">
        <v>46</v>
      </c>
      <c r="G44" s="38" t="s">
        <v>64</v>
      </c>
      <c r="H44" s="38" t="s">
        <v>64</v>
      </c>
      <c r="I44">
        <v>1</v>
      </c>
    </row>
    <row r="45" spans="1:12">
      <c r="A45" t="s">
        <v>107</v>
      </c>
      <c r="B45" t="s">
        <v>28</v>
      </c>
      <c r="C45" t="s">
        <v>109</v>
      </c>
      <c r="D45" t="s">
        <v>110</v>
      </c>
      <c r="E45" t="s">
        <v>165</v>
      </c>
      <c r="F45" s="38" t="s">
        <v>33</v>
      </c>
      <c r="G45" s="38" t="s">
        <v>139</v>
      </c>
      <c r="H45" s="38" t="s">
        <v>33</v>
      </c>
      <c r="J45">
        <v>1</v>
      </c>
    </row>
    <row r="46" spans="1:12">
      <c r="A46" t="s">
        <v>107</v>
      </c>
      <c r="B46" t="s">
        <v>28</v>
      </c>
      <c r="C46" t="s">
        <v>109</v>
      </c>
      <c r="D46" t="s">
        <v>110</v>
      </c>
      <c r="E46" t="s">
        <v>165</v>
      </c>
      <c r="F46" s="38" t="s">
        <v>33</v>
      </c>
      <c r="G46" s="38" t="s">
        <v>93</v>
      </c>
      <c r="H46" s="38" t="s">
        <v>93</v>
      </c>
      <c r="K46">
        <v>1</v>
      </c>
    </row>
    <row r="47" spans="1:12">
      <c r="A47" t="s">
        <v>107</v>
      </c>
      <c r="B47" t="s">
        <v>28</v>
      </c>
      <c r="C47" t="s">
        <v>109</v>
      </c>
      <c r="D47" t="s">
        <v>110</v>
      </c>
      <c r="E47" t="s">
        <v>165</v>
      </c>
      <c r="F47" s="38" t="s">
        <v>33</v>
      </c>
      <c r="G47" s="38" t="s">
        <v>97</v>
      </c>
      <c r="H47" s="38" t="s">
        <v>97</v>
      </c>
      <c r="K47">
        <v>1</v>
      </c>
    </row>
    <row r="48" spans="1:12">
      <c r="A48" t="s">
        <v>107</v>
      </c>
      <c r="B48" t="s">
        <v>28</v>
      </c>
      <c r="C48" t="s">
        <v>109</v>
      </c>
      <c r="D48" t="s">
        <v>110</v>
      </c>
      <c r="E48" t="s">
        <v>165</v>
      </c>
      <c r="F48" s="38" t="s">
        <v>33</v>
      </c>
      <c r="G48" s="38" t="s">
        <v>45</v>
      </c>
      <c r="H48" s="38" t="s">
        <v>45</v>
      </c>
      <c r="J48">
        <v>1</v>
      </c>
    </row>
    <row r="49" spans="1:12">
      <c r="A49" t="s">
        <v>107</v>
      </c>
      <c r="B49" t="s">
        <v>28</v>
      </c>
      <c r="C49" t="s">
        <v>109</v>
      </c>
      <c r="D49" t="s">
        <v>110</v>
      </c>
      <c r="E49" t="s">
        <v>165</v>
      </c>
      <c r="F49" s="38" t="s">
        <v>191</v>
      </c>
      <c r="G49" s="39" t="s">
        <v>192</v>
      </c>
      <c r="H49" s="38" t="s">
        <v>71</v>
      </c>
      <c r="L49">
        <v>1</v>
      </c>
    </row>
    <row r="50" spans="1:12">
      <c r="A50" t="s">
        <v>107</v>
      </c>
      <c r="B50" t="s">
        <v>28</v>
      </c>
      <c r="C50" t="s">
        <v>109</v>
      </c>
      <c r="D50" t="s">
        <v>110</v>
      </c>
      <c r="E50" t="s">
        <v>166</v>
      </c>
      <c r="F50" s="38" t="s">
        <v>92</v>
      </c>
      <c r="G50" s="38" t="s">
        <v>139</v>
      </c>
      <c r="H50" s="38" t="s">
        <v>92</v>
      </c>
      <c r="K50">
        <v>1</v>
      </c>
    </row>
    <row r="51" spans="1:12">
      <c r="A51" t="s">
        <v>107</v>
      </c>
      <c r="B51" t="s">
        <v>28</v>
      </c>
      <c r="C51" t="s">
        <v>109</v>
      </c>
      <c r="D51" t="s">
        <v>110</v>
      </c>
      <c r="E51" t="s">
        <v>166</v>
      </c>
      <c r="F51" s="38" t="s">
        <v>92</v>
      </c>
      <c r="G51" s="38" t="s">
        <v>58</v>
      </c>
      <c r="H51" s="38" t="s">
        <v>58</v>
      </c>
      <c r="I51">
        <v>1</v>
      </c>
    </row>
    <row r="52" spans="1:12">
      <c r="A52" t="s">
        <v>107</v>
      </c>
      <c r="B52" t="s">
        <v>28</v>
      </c>
      <c r="C52" t="s">
        <v>109</v>
      </c>
      <c r="D52" t="s">
        <v>110</v>
      </c>
      <c r="E52" t="s">
        <v>166</v>
      </c>
      <c r="F52" s="38" t="s">
        <v>92</v>
      </c>
      <c r="G52" s="38" t="s">
        <v>6</v>
      </c>
      <c r="H52" s="38" t="s">
        <v>6</v>
      </c>
      <c r="I52">
        <v>1</v>
      </c>
      <c r="K52">
        <v>1</v>
      </c>
    </row>
    <row r="53" spans="1:12">
      <c r="A53" t="s">
        <v>107</v>
      </c>
      <c r="B53" t="s">
        <v>28</v>
      </c>
      <c r="C53" t="s">
        <v>109</v>
      </c>
      <c r="D53" t="s">
        <v>110</v>
      </c>
      <c r="E53" t="s">
        <v>198</v>
      </c>
      <c r="F53" s="38" t="s">
        <v>199</v>
      </c>
      <c r="G53" s="38" t="s">
        <v>200</v>
      </c>
      <c r="H53" s="38" t="s">
        <v>90</v>
      </c>
      <c r="K53">
        <v>1</v>
      </c>
    </row>
    <row r="54" spans="1:12">
      <c r="A54" t="s">
        <v>107</v>
      </c>
      <c r="B54" t="s">
        <v>28</v>
      </c>
      <c r="C54" t="s">
        <v>109</v>
      </c>
      <c r="D54" t="s">
        <v>110</v>
      </c>
      <c r="E54" t="s">
        <v>18</v>
      </c>
      <c r="F54" s="38" t="s">
        <v>139</v>
      </c>
      <c r="G54" s="38" t="s">
        <v>139</v>
      </c>
      <c r="H54" t="s">
        <v>18</v>
      </c>
      <c r="K54">
        <v>1</v>
      </c>
      <c r="L54">
        <v>1</v>
      </c>
    </row>
    <row r="55" spans="1:12">
      <c r="A55" t="s">
        <v>107</v>
      </c>
      <c r="B55" t="s">
        <v>28</v>
      </c>
      <c r="C55" t="s">
        <v>109</v>
      </c>
      <c r="D55" t="s">
        <v>110</v>
      </c>
      <c r="E55" t="s">
        <v>18</v>
      </c>
      <c r="F55" s="38" t="s">
        <v>201</v>
      </c>
      <c r="G55" s="38" t="s">
        <v>202</v>
      </c>
      <c r="H55" s="38" t="s">
        <v>50</v>
      </c>
      <c r="I55">
        <v>1</v>
      </c>
    </row>
    <row r="56" spans="1:12">
      <c r="A56" t="s">
        <v>107</v>
      </c>
      <c r="B56" t="s">
        <v>28</v>
      </c>
      <c r="C56" t="s">
        <v>109</v>
      </c>
      <c r="D56" t="s">
        <v>110</v>
      </c>
      <c r="E56" t="s">
        <v>18</v>
      </c>
      <c r="F56" s="38" t="s">
        <v>52</v>
      </c>
      <c r="G56" s="38" t="s">
        <v>139</v>
      </c>
      <c r="H56" s="38" t="s">
        <v>52</v>
      </c>
      <c r="I56">
        <v>1</v>
      </c>
    </row>
    <row r="57" spans="1:12">
      <c r="A57" t="s">
        <v>107</v>
      </c>
      <c r="B57" t="s">
        <v>28</v>
      </c>
      <c r="C57" t="s">
        <v>109</v>
      </c>
      <c r="D57" t="s">
        <v>110</v>
      </c>
      <c r="E57" t="s">
        <v>18</v>
      </c>
      <c r="F57" s="38" t="s">
        <v>13</v>
      </c>
      <c r="G57" s="38" t="s">
        <v>139</v>
      </c>
      <c r="H57" s="38" t="s">
        <v>13</v>
      </c>
      <c r="J57">
        <v>3</v>
      </c>
    </row>
    <row r="58" spans="1:12">
      <c r="A58" t="s">
        <v>107</v>
      </c>
      <c r="B58" t="s">
        <v>28</v>
      </c>
      <c r="C58" t="s">
        <v>109</v>
      </c>
      <c r="D58" t="s">
        <v>110</v>
      </c>
      <c r="E58" t="s">
        <v>18</v>
      </c>
      <c r="F58" s="38" t="s">
        <v>13</v>
      </c>
      <c r="G58" s="38" t="s">
        <v>11</v>
      </c>
      <c r="H58" s="38" t="s">
        <v>11</v>
      </c>
      <c r="I58">
        <v>1</v>
      </c>
      <c r="K58">
        <v>2</v>
      </c>
    </row>
    <row r="59" spans="1:12">
      <c r="A59" t="s">
        <v>107</v>
      </c>
      <c r="B59" t="s">
        <v>28</v>
      </c>
      <c r="C59" t="s">
        <v>109</v>
      </c>
      <c r="D59" t="s">
        <v>110</v>
      </c>
      <c r="E59" t="s">
        <v>18</v>
      </c>
      <c r="F59" s="40" t="s">
        <v>51</v>
      </c>
      <c r="G59" s="38"/>
      <c r="H59" t="s">
        <v>51</v>
      </c>
      <c r="I59">
        <v>1</v>
      </c>
    </row>
    <row r="60" spans="1:12">
      <c r="A60" t="s">
        <v>107</v>
      </c>
      <c r="B60" t="s">
        <v>28</v>
      </c>
      <c r="C60" t="s">
        <v>109</v>
      </c>
      <c r="D60" t="s">
        <v>110</v>
      </c>
      <c r="E60" t="s">
        <v>18</v>
      </c>
      <c r="F60" s="40" t="s">
        <v>67</v>
      </c>
      <c r="G60" s="38"/>
      <c r="H60" t="s">
        <v>67</v>
      </c>
      <c r="I60">
        <v>1</v>
      </c>
    </row>
    <row r="61" spans="1:12">
      <c r="A61" t="s">
        <v>107</v>
      </c>
      <c r="B61" t="s">
        <v>28</v>
      </c>
      <c r="C61" t="s">
        <v>109</v>
      </c>
      <c r="D61" t="s">
        <v>110</v>
      </c>
      <c r="E61" t="s">
        <v>18</v>
      </c>
      <c r="F61" s="38" t="s">
        <v>190</v>
      </c>
      <c r="G61" s="39" t="s">
        <v>197</v>
      </c>
      <c r="H61" s="38" t="s">
        <v>78</v>
      </c>
      <c r="L61">
        <v>1</v>
      </c>
    </row>
    <row r="62" spans="1:12">
      <c r="A62" t="s">
        <v>107</v>
      </c>
      <c r="B62" t="s">
        <v>28</v>
      </c>
      <c r="C62" t="s">
        <v>109</v>
      </c>
      <c r="D62" t="s">
        <v>110</v>
      </c>
      <c r="E62" t="s">
        <v>18</v>
      </c>
      <c r="F62" s="38" t="s">
        <v>190</v>
      </c>
      <c r="G62" s="39" t="s">
        <v>196</v>
      </c>
      <c r="H62" s="38" t="s">
        <v>69</v>
      </c>
      <c r="L62">
        <v>1</v>
      </c>
    </row>
    <row r="63" spans="1:12">
      <c r="A63" t="s">
        <v>107</v>
      </c>
      <c r="B63" t="s">
        <v>28</v>
      </c>
      <c r="C63" t="s">
        <v>109</v>
      </c>
      <c r="D63" t="s">
        <v>110</v>
      </c>
      <c r="E63" t="s">
        <v>18</v>
      </c>
      <c r="F63" s="38" t="s">
        <v>190</v>
      </c>
      <c r="G63" s="39" t="s">
        <v>195</v>
      </c>
      <c r="H63" s="38" t="s">
        <v>68</v>
      </c>
      <c r="L63">
        <v>1</v>
      </c>
    </row>
    <row r="64" spans="1:12">
      <c r="A64" t="s">
        <v>107</v>
      </c>
      <c r="B64" t="s">
        <v>28</v>
      </c>
      <c r="C64" t="s">
        <v>109</v>
      </c>
      <c r="D64" t="s">
        <v>110</v>
      </c>
      <c r="E64" t="s">
        <v>18</v>
      </c>
      <c r="F64" s="38" t="s">
        <v>1</v>
      </c>
      <c r="G64" s="38" t="s">
        <v>139</v>
      </c>
      <c r="H64" s="38" t="s">
        <v>1</v>
      </c>
      <c r="I64">
        <v>3</v>
      </c>
    </row>
    <row r="65" spans="1:12">
      <c r="A65" t="s">
        <v>107</v>
      </c>
      <c r="B65" t="s">
        <v>28</v>
      </c>
      <c r="C65" t="s">
        <v>109</v>
      </c>
      <c r="D65" t="s">
        <v>110</v>
      </c>
      <c r="E65" t="s">
        <v>18</v>
      </c>
      <c r="F65" s="38" t="s">
        <v>59</v>
      </c>
      <c r="G65" s="38" t="s">
        <v>139</v>
      </c>
      <c r="H65" s="38" t="s">
        <v>59</v>
      </c>
      <c r="I65">
        <v>1</v>
      </c>
      <c r="L65">
        <v>1</v>
      </c>
    </row>
    <row r="66" spans="1:12">
      <c r="A66" t="s">
        <v>107</v>
      </c>
      <c r="B66" t="s">
        <v>28</v>
      </c>
      <c r="C66" t="s">
        <v>109</v>
      </c>
      <c r="D66" t="s">
        <v>110</v>
      </c>
      <c r="E66" t="s">
        <v>18</v>
      </c>
      <c r="F66" s="38" t="s">
        <v>59</v>
      </c>
      <c r="G66" s="38" t="s">
        <v>60</v>
      </c>
      <c r="H66" s="38" t="s">
        <v>60</v>
      </c>
      <c r="I66">
        <v>1</v>
      </c>
    </row>
    <row r="67" spans="1:12">
      <c r="A67" t="s">
        <v>107</v>
      </c>
      <c r="B67" t="s">
        <v>28</v>
      </c>
      <c r="C67" t="s">
        <v>109</v>
      </c>
      <c r="D67" t="s">
        <v>110</v>
      </c>
      <c r="E67" t="s">
        <v>18</v>
      </c>
      <c r="F67" s="38" t="s">
        <v>59</v>
      </c>
      <c r="G67" s="38" t="s">
        <v>29</v>
      </c>
      <c r="H67" s="38" t="s">
        <v>29</v>
      </c>
      <c r="J67">
        <v>1</v>
      </c>
    </row>
    <row r="68" spans="1:12">
      <c r="A68" t="s">
        <v>107</v>
      </c>
      <c r="B68" t="s">
        <v>28</v>
      </c>
      <c r="C68" t="s">
        <v>109</v>
      </c>
      <c r="D68" t="s">
        <v>110</v>
      </c>
      <c r="E68" t="s">
        <v>18</v>
      </c>
      <c r="F68" s="38" t="s">
        <v>59</v>
      </c>
      <c r="G68" s="38" t="s">
        <v>99</v>
      </c>
      <c r="H68" s="38" t="s">
        <v>99</v>
      </c>
      <c r="K68">
        <v>1</v>
      </c>
    </row>
    <row r="69" spans="1:12">
      <c r="A69" t="s">
        <v>107</v>
      </c>
      <c r="B69" t="s">
        <v>28</v>
      </c>
      <c r="C69" t="s">
        <v>109</v>
      </c>
      <c r="D69" t="s">
        <v>110</v>
      </c>
      <c r="E69" t="s">
        <v>18</v>
      </c>
      <c r="F69" s="38" t="s">
        <v>59</v>
      </c>
      <c r="G69" s="38" t="s">
        <v>100</v>
      </c>
      <c r="H69" s="38" t="s">
        <v>100</v>
      </c>
      <c r="K69">
        <v>1</v>
      </c>
    </row>
    <row r="70" spans="1:12">
      <c r="A70" t="s">
        <v>107</v>
      </c>
      <c r="B70" t="s">
        <v>28</v>
      </c>
      <c r="C70" t="s">
        <v>109</v>
      </c>
      <c r="D70" t="s">
        <v>110</v>
      </c>
      <c r="E70" t="s">
        <v>111</v>
      </c>
      <c r="F70" s="38" t="s">
        <v>112</v>
      </c>
      <c r="G70" s="38" t="s">
        <v>62</v>
      </c>
      <c r="H70" s="38" t="s">
        <v>62</v>
      </c>
      <c r="I70">
        <v>1</v>
      </c>
    </row>
    <row r="71" spans="1:12">
      <c r="A71" t="s">
        <v>107</v>
      </c>
      <c r="B71" t="s">
        <v>28</v>
      </c>
      <c r="C71" t="s">
        <v>109</v>
      </c>
      <c r="D71" t="s">
        <v>110</v>
      </c>
      <c r="E71" t="s">
        <v>111</v>
      </c>
      <c r="F71" s="38" t="s">
        <v>33</v>
      </c>
      <c r="G71" s="38" t="s">
        <v>91</v>
      </c>
      <c r="H71" s="38" t="s">
        <v>91</v>
      </c>
      <c r="K71">
        <v>1</v>
      </c>
    </row>
    <row r="72" spans="1:12">
      <c r="A72" t="s">
        <v>107</v>
      </c>
      <c r="B72" t="s">
        <v>28</v>
      </c>
      <c r="C72" t="s">
        <v>109</v>
      </c>
      <c r="D72" t="s">
        <v>110</v>
      </c>
      <c r="E72" t="s">
        <v>111</v>
      </c>
      <c r="F72" s="38" t="s">
        <v>65</v>
      </c>
      <c r="G72" s="38" t="s">
        <v>139</v>
      </c>
      <c r="H72" s="38" t="s">
        <v>65</v>
      </c>
      <c r="I72">
        <v>1</v>
      </c>
    </row>
    <row r="73" spans="1:12">
      <c r="A73" t="s">
        <v>107</v>
      </c>
      <c r="B73" t="s">
        <v>28</v>
      </c>
      <c r="C73" t="s">
        <v>109</v>
      </c>
      <c r="D73" t="s">
        <v>110</v>
      </c>
      <c r="E73" t="s">
        <v>111</v>
      </c>
      <c r="F73" s="38" t="s">
        <v>65</v>
      </c>
      <c r="G73" s="38" t="s">
        <v>7</v>
      </c>
      <c r="H73" s="38" t="s">
        <v>7</v>
      </c>
      <c r="I73">
        <v>1</v>
      </c>
      <c r="K73">
        <v>2</v>
      </c>
    </row>
    <row r="74" spans="1:12">
      <c r="A74" t="s">
        <v>107</v>
      </c>
      <c r="B74" t="s">
        <v>28</v>
      </c>
      <c r="C74" t="s">
        <v>109</v>
      </c>
      <c r="D74" t="s">
        <v>110</v>
      </c>
      <c r="E74" t="s">
        <v>111</v>
      </c>
      <c r="F74" s="38" t="s">
        <v>37</v>
      </c>
      <c r="G74" s="38" t="s">
        <v>139</v>
      </c>
      <c r="H74" s="38" t="s">
        <v>37</v>
      </c>
      <c r="J74">
        <v>1</v>
      </c>
    </row>
    <row r="75" spans="1:12">
      <c r="A75" t="s">
        <v>107</v>
      </c>
      <c r="B75" t="s">
        <v>28</v>
      </c>
      <c r="C75" t="s">
        <v>109</v>
      </c>
      <c r="D75" t="s">
        <v>110</v>
      </c>
      <c r="E75" t="s">
        <v>111</v>
      </c>
      <c r="F75" s="38" t="s">
        <v>70</v>
      </c>
      <c r="G75" s="38" t="s">
        <v>139</v>
      </c>
      <c r="H75" s="38" t="s">
        <v>70</v>
      </c>
      <c r="L75">
        <v>1</v>
      </c>
    </row>
    <row r="76" spans="1:12">
      <c r="A76" t="s">
        <v>107</v>
      </c>
      <c r="B76" t="s">
        <v>28</v>
      </c>
      <c r="C76" t="s">
        <v>167</v>
      </c>
      <c r="D76" t="s">
        <v>168</v>
      </c>
      <c r="E76" t="s">
        <v>96</v>
      </c>
      <c r="F76" s="38" t="s">
        <v>139</v>
      </c>
      <c r="G76" s="38" t="s">
        <v>139</v>
      </c>
      <c r="H76" s="40" t="s">
        <v>96</v>
      </c>
      <c r="K76">
        <v>1</v>
      </c>
    </row>
    <row r="77" spans="1:12">
      <c r="A77" t="s">
        <v>107</v>
      </c>
      <c r="B77" t="s">
        <v>28</v>
      </c>
      <c r="C77" t="s">
        <v>167</v>
      </c>
      <c r="D77" t="s">
        <v>168</v>
      </c>
      <c r="E77" t="s">
        <v>96</v>
      </c>
      <c r="F77" s="38" t="s">
        <v>193</v>
      </c>
      <c r="G77" s="38" t="s">
        <v>194</v>
      </c>
      <c r="H77" s="38" t="s">
        <v>74</v>
      </c>
      <c r="L77">
        <v>1</v>
      </c>
    </row>
    <row r="78" spans="1:12">
      <c r="A78" t="s">
        <v>107</v>
      </c>
      <c r="B78" t="s">
        <v>28</v>
      </c>
      <c r="C78" t="s">
        <v>113</v>
      </c>
      <c r="D78" t="s">
        <v>114</v>
      </c>
      <c r="E78" t="s">
        <v>115</v>
      </c>
      <c r="F78" s="38" t="s">
        <v>0</v>
      </c>
      <c r="G78" s="38" t="s">
        <v>139</v>
      </c>
      <c r="H78" t="s">
        <v>0</v>
      </c>
      <c r="I78">
        <v>3</v>
      </c>
    </row>
    <row r="79" spans="1:12">
      <c r="A79" t="s">
        <v>107</v>
      </c>
      <c r="B79" t="s">
        <v>28</v>
      </c>
      <c r="C79" t="s">
        <v>113</v>
      </c>
      <c r="D79" t="s">
        <v>114</v>
      </c>
      <c r="E79" t="s">
        <v>115</v>
      </c>
      <c r="F79" s="38" t="s">
        <v>43</v>
      </c>
      <c r="G79" s="38" t="s">
        <v>139</v>
      </c>
      <c r="H79" t="s">
        <v>43</v>
      </c>
      <c r="J79">
        <v>1</v>
      </c>
    </row>
    <row r="80" spans="1:12">
      <c r="A80" t="s">
        <v>107</v>
      </c>
      <c r="B80" t="s">
        <v>28</v>
      </c>
      <c r="C80" t="s">
        <v>113</v>
      </c>
      <c r="D80" t="s">
        <v>169</v>
      </c>
      <c r="E80" t="s">
        <v>170</v>
      </c>
      <c r="F80" s="38" t="s">
        <v>66</v>
      </c>
      <c r="G80" s="38" t="s">
        <v>139</v>
      </c>
      <c r="H80" s="38" t="s">
        <v>66</v>
      </c>
      <c r="I80">
        <v>1</v>
      </c>
    </row>
    <row r="81" spans="1:12">
      <c r="A81" t="s">
        <v>107</v>
      </c>
      <c r="B81" t="s">
        <v>28</v>
      </c>
      <c r="C81" t="s">
        <v>113</v>
      </c>
      <c r="D81" t="s">
        <v>171</v>
      </c>
      <c r="E81" t="s">
        <v>172</v>
      </c>
      <c r="F81" s="38" t="s">
        <v>2</v>
      </c>
      <c r="G81" s="38" t="s">
        <v>139</v>
      </c>
      <c r="H81" s="38" t="s">
        <v>2</v>
      </c>
      <c r="I81">
        <v>2</v>
      </c>
    </row>
    <row r="82" spans="1:12">
      <c r="A82" t="s">
        <v>107</v>
      </c>
      <c r="B82" t="s">
        <v>28</v>
      </c>
      <c r="C82" t="s">
        <v>113</v>
      </c>
      <c r="D82" t="s">
        <v>171</v>
      </c>
      <c r="E82" t="s">
        <v>172</v>
      </c>
      <c r="F82" s="38" t="s">
        <v>2</v>
      </c>
      <c r="G82" s="38" t="s">
        <v>39</v>
      </c>
      <c r="H82" s="38" t="s">
        <v>39</v>
      </c>
      <c r="J82">
        <v>1</v>
      </c>
    </row>
    <row r="83" spans="1:12">
      <c r="A83" t="s">
        <v>107</v>
      </c>
      <c r="B83" t="s">
        <v>28</v>
      </c>
      <c r="C83" t="s">
        <v>113</v>
      </c>
      <c r="D83" t="s">
        <v>171</v>
      </c>
      <c r="E83" t="s">
        <v>172</v>
      </c>
      <c r="F83" s="38" t="s">
        <v>15</v>
      </c>
      <c r="G83" s="38" t="s">
        <v>139</v>
      </c>
      <c r="H83" s="38" t="s">
        <v>15</v>
      </c>
      <c r="J83">
        <v>2</v>
      </c>
    </row>
    <row r="84" spans="1:12">
      <c r="A84" t="s">
        <v>107</v>
      </c>
      <c r="B84" t="s">
        <v>140</v>
      </c>
      <c r="C84" t="s">
        <v>173</v>
      </c>
      <c r="D84" t="s">
        <v>174</v>
      </c>
      <c r="E84" t="s">
        <v>175</v>
      </c>
      <c r="F84" s="38" t="s">
        <v>48</v>
      </c>
      <c r="G84" s="38" t="s">
        <v>139</v>
      </c>
      <c r="H84" s="38" t="s">
        <v>48</v>
      </c>
      <c r="J84">
        <v>1</v>
      </c>
    </row>
    <row r="85" spans="1:12">
      <c r="A85" t="s">
        <v>107</v>
      </c>
      <c r="B85" t="s">
        <v>140</v>
      </c>
      <c r="C85" t="s">
        <v>176</v>
      </c>
      <c r="D85" t="s">
        <v>177</v>
      </c>
      <c r="E85" t="s">
        <v>178</v>
      </c>
      <c r="F85" s="38" t="s">
        <v>47</v>
      </c>
      <c r="G85" s="38" t="s">
        <v>139</v>
      </c>
      <c r="H85" s="38" t="s">
        <v>47</v>
      </c>
      <c r="J85">
        <v>1</v>
      </c>
    </row>
    <row r="86" spans="1:12">
      <c r="A86" t="s">
        <v>107</v>
      </c>
      <c r="B86" t="s">
        <v>140</v>
      </c>
      <c r="C86" t="s">
        <v>144</v>
      </c>
      <c r="D86" t="s">
        <v>145</v>
      </c>
      <c r="E86" t="s">
        <v>38</v>
      </c>
      <c r="F86" s="38" t="s">
        <v>139</v>
      </c>
      <c r="G86" s="38" t="s">
        <v>139</v>
      </c>
      <c r="H86" t="s">
        <v>38</v>
      </c>
      <c r="J86">
        <v>1</v>
      </c>
    </row>
    <row r="87" spans="1:12">
      <c r="A87" t="s">
        <v>107</v>
      </c>
      <c r="B87" t="s">
        <v>140</v>
      </c>
      <c r="C87" t="s">
        <v>144</v>
      </c>
      <c r="D87" t="s">
        <v>145</v>
      </c>
      <c r="E87" t="s">
        <v>38</v>
      </c>
      <c r="F87" s="38" t="s">
        <v>31</v>
      </c>
      <c r="G87" s="38" t="s">
        <v>139</v>
      </c>
      <c r="H87" t="s">
        <v>31</v>
      </c>
      <c r="J87">
        <v>1</v>
      </c>
    </row>
    <row r="88" spans="1:12">
      <c r="A88" t="s">
        <v>107</v>
      </c>
      <c r="B88" t="s">
        <v>140</v>
      </c>
      <c r="C88" t="s">
        <v>144</v>
      </c>
      <c r="D88" t="s">
        <v>145</v>
      </c>
      <c r="E88" t="s">
        <v>38</v>
      </c>
      <c r="F88" s="38" t="s">
        <v>179</v>
      </c>
      <c r="G88" s="38" t="s">
        <v>77</v>
      </c>
      <c r="H88" s="38" t="s">
        <v>77</v>
      </c>
      <c r="L88">
        <v>1</v>
      </c>
    </row>
    <row r="89" spans="1:12">
      <c r="A89" t="s">
        <v>107</v>
      </c>
      <c r="B89" t="s">
        <v>140</v>
      </c>
      <c r="C89" t="s">
        <v>144</v>
      </c>
      <c r="D89" t="s">
        <v>180</v>
      </c>
      <c r="E89" t="s">
        <v>181</v>
      </c>
      <c r="F89" s="38" t="s">
        <v>3</v>
      </c>
      <c r="G89" s="38" t="s">
        <v>139</v>
      </c>
      <c r="H89" t="s">
        <v>3</v>
      </c>
      <c r="I89">
        <v>2</v>
      </c>
    </row>
    <row r="90" spans="1:12">
      <c r="A90" t="s">
        <v>107</v>
      </c>
      <c r="B90" t="s">
        <v>140</v>
      </c>
      <c r="C90" t="s">
        <v>144</v>
      </c>
      <c r="D90" t="s">
        <v>180</v>
      </c>
      <c r="E90" t="s">
        <v>181</v>
      </c>
      <c r="F90" s="38" t="s">
        <v>3</v>
      </c>
      <c r="G90" s="38" t="s">
        <v>95</v>
      </c>
      <c r="H90" s="38" t="s">
        <v>95</v>
      </c>
      <c r="K90">
        <v>1</v>
      </c>
    </row>
    <row r="91" spans="1:12">
      <c r="A91" t="s">
        <v>107</v>
      </c>
      <c r="B91" t="s">
        <v>182</v>
      </c>
      <c r="C91" t="s">
        <v>183</v>
      </c>
      <c r="D91" t="s">
        <v>184</v>
      </c>
      <c r="E91" t="s">
        <v>185</v>
      </c>
      <c r="F91" s="38" t="s">
        <v>186</v>
      </c>
      <c r="G91" s="38" t="s">
        <v>139</v>
      </c>
      <c r="H91" t="s">
        <v>98</v>
      </c>
      <c r="K91">
        <v>1</v>
      </c>
    </row>
    <row r="92" spans="1:12">
      <c r="A92" t="s">
        <v>107</v>
      </c>
      <c r="B92" t="s">
        <v>28</v>
      </c>
      <c r="C92" t="s">
        <v>187</v>
      </c>
      <c r="D92" t="s">
        <v>188</v>
      </c>
      <c r="E92" t="s">
        <v>189</v>
      </c>
      <c r="F92" s="38" t="s">
        <v>203</v>
      </c>
      <c r="G92" s="38" t="s">
        <v>53</v>
      </c>
      <c r="H92" s="38" t="s">
        <v>53</v>
      </c>
      <c r="I92">
        <v>1</v>
      </c>
    </row>
    <row r="93" spans="1:12">
      <c r="A93" t="s">
        <v>107</v>
      </c>
      <c r="B93" t="s">
        <v>116</v>
      </c>
      <c r="C93" t="s">
        <v>117</v>
      </c>
      <c r="D93" t="s">
        <v>118</v>
      </c>
      <c r="E93" t="s">
        <v>119</v>
      </c>
      <c r="F93" s="38" t="s">
        <v>120</v>
      </c>
      <c r="G93" s="38" t="s">
        <v>84</v>
      </c>
      <c r="H93" s="38" t="s">
        <v>84</v>
      </c>
      <c r="L93">
        <v>1</v>
      </c>
    </row>
    <row r="94" spans="1:12">
      <c r="A94" t="s">
        <v>108</v>
      </c>
      <c r="B94" t="s">
        <v>132</v>
      </c>
      <c r="C94" t="s">
        <v>133</v>
      </c>
      <c r="D94" t="s">
        <v>134</v>
      </c>
      <c r="E94" t="s">
        <v>135</v>
      </c>
      <c r="F94" s="38" t="s">
        <v>136</v>
      </c>
      <c r="G94" s="38" t="s">
        <v>36</v>
      </c>
      <c r="H94" s="38" t="s">
        <v>36</v>
      </c>
      <c r="J94">
        <v>1</v>
      </c>
    </row>
  </sheetData>
  <sortState xmlns:xlrd2="http://schemas.microsoft.com/office/spreadsheetml/2017/richdata2" ref="A3:L94">
    <sortCondition ref="A3:A94"/>
    <sortCondition ref="B3:B94"/>
    <sortCondition ref="C3:C94"/>
    <sortCondition ref="D3:D94"/>
    <sortCondition ref="E3:E94"/>
    <sortCondition ref="F3:F94"/>
    <sortCondition ref="G3:G94"/>
  </sortState>
  <phoneticPr fontId="6" type="noConversion"/>
  <conditionalFormatting sqref="I3:L9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9"/>
  <sheetViews>
    <sheetView zoomScale="54" workbookViewId="0">
      <selection activeCell="F10" sqref="F10"/>
    </sheetView>
  </sheetViews>
  <sheetFormatPr baseColWidth="10" defaultColWidth="8.83203125" defaultRowHeight="15"/>
  <cols>
    <col min="1" max="1" width="26.6640625" bestFit="1" customWidth="1"/>
    <col min="2" max="2" width="17.5" bestFit="1" customWidth="1"/>
    <col min="18" max="18" width="27" bestFit="1" customWidth="1"/>
  </cols>
  <sheetData>
    <row r="1" spans="1:9" ht="16" thickBot="1">
      <c r="A1" s="97" t="s">
        <v>27</v>
      </c>
      <c r="B1" s="90" t="s">
        <v>20</v>
      </c>
      <c r="C1" s="91"/>
      <c r="D1" s="92"/>
      <c r="E1" s="93" t="s">
        <v>21</v>
      </c>
      <c r="F1" s="94"/>
      <c r="G1" s="95" t="s">
        <v>22</v>
      </c>
      <c r="H1" s="96"/>
      <c r="I1" s="94"/>
    </row>
    <row r="2" spans="1:9" ht="16" thickBot="1">
      <c r="A2" s="98"/>
      <c r="B2" s="47" t="s">
        <v>23</v>
      </c>
      <c r="C2" s="48" t="s">
        <v>24</v>
      </c>
      <c r="D2" s="47" t="s">
        <v>25</v>
      </c>
      <c r="E2" s="49" t="s">
        <v>23</v>
      </c>
      <c r="F2" s="48" t="s">
        <v>24</v>
      </c>
      <c r="G2" s="50" t="s">
        <v>25</v>
      </c>
      <c r="H2" s="47" t="s">
        <v>23</v>
      </c>
      <c r="I2" s="48" t="s">
        <v>24</v>
      </c>
    </row>
    <row r="3" spans="1:9">
      <c r="A3" s="11" t="s">
        <v>137</v>
      </c>
      <c r="B3" s="53"/>
      <c r="C3" s="54"/>
      <c r="D3" s="62" t="str">
        <f>IF(COUNT(B3:C3)&gt;1,"x","")</f>
        <v/>
      </c>
      <c r="E3" s="63" t="str">
        <f>IF(AND(COUNT(B3,H3)&gt;1,AND($D3&lt;&gt;"x",$G3&lt;&gt;"x")),"X","")</f>
        <v/>
      </c>
      <c r="F3" s="64" t="str">
        <f t="shared" ref="F3:F66" si="0">IF(AND(COUNT(C3,I3)&gt;1,AND($D3&lt;&gt;"x",$G3&lt;&gt;"x")),"X","")</f>
        <v/>
      </c>
      <c r="G3" s="65" t="str">
        <f t="shared" ref="G3:G22" si="1">IF(COUNT(H3:I3)&gt;1,"x","")</f>
        <v>x</v>
      </c>
      <c r="H3" s="54">
        <v>1</v>
      </c>
      <c r="I3" s="55">
        <v>1</v>
      </c>
    </row>
    <row r="4" spans="1:9">
      <c r="A4" s="41" t="s">
        <v>107</v>
      </c>
      <c r="B4" s="56">
        <v>40</v>
      </c>
      <c r="C4" s="57">
        <v>41</v>
      </c>
      <c r="D4" s="66" t="str">
        <f t="shared" ref="D4:D22" si="2">IF(COUNT(B4:C4)&gt;1,"x","")</f>
        <v>x</v>
      </c>
      <c r="E4" s="51" t="str">
        <f t="shared" ref="E4:E67" si="3">IF(AND(COUNT(B4,H4)&gt;1,AND($D4&lt;&gt;"x",$G4&lt;&gt;"x")),"X","")</f>
        <v/>
      </c>
      <c r="F4" s="21" t="str">
        <f t="shared" si="0"/>
        <v/>
      </c>
      <c r="G4" s="67" t="str">
        <f t="shared" si="1"/>
        <v>x</v>
      </c>
      <c r="H4" s="57">
        <v>21</v>
      </c>
      <c r="I4" s="58">
        <v>26</v>
      </c>
    </row>
    <row r="5" spans="1:9">
      <c r="A5" s="42" t="s">
        <v>125</v>
      </c>
      <c r="B5" s="56">
        <v>2</v>
      </c>
      <c r="C5" s="57">
        <v>5</v>
      </c>
      <c r="D5" s="66" t="str">
        <f t="shared" si="2"/>
        <v>x</v>
      </c>
      <c r="E5" s="51" t="str">
        <f t="shared" si="3"/>
        <v/>
      </c>
      <c r="F5" s="21" t="str">
        <f t="shared" si="0"/>
        <v/>
      </c>
      <c r="G5" s="67" t="str">
        <f t="shared" si="1"/>
        <v>x</v>
      </c>
      <c r="H5" s="57">
        <v>2</v>
      </c>
      <c r="I5" s="58">
        <v>1</v>
      </c>
    </row>
    <row r="6" spans="1:9">
      <c r="A6" s="43" t="s">
        <v>125</v>
      </c>
      <c r="B6" s="56">
        <v>2</v>
      </c>
      <c r="C6" s="57">
        <v>5</v>
      </c>
      <c r="D6" s="66" t="str">
        <f t="shared" si="2"/>
        <v>x</v>
      </c>
      <c r="E6" s="51" t="str">
        <f t="shared" si="3"/>
        <v/>
      </c>
      <c r="F6" s="68" t="str">
        <f t="shared" si="0"/>
        <v/>
      </c>
      <c r="G6" s="69" t="str">
        <f t="shared" si="1"/>
        <v/>
      </c>
      <c r="H6" s="57">
        <v>1</v>
      </c>
      <c r="I6" s="58"/>
    </row>
    <row r="7" spans="1:9">
      <c r="A7" s="44" t="s">
        <v>130</v>
      </c>
      <c r="B7" s="56">
        <v>2</v>
      </c>
      <c r="C7" s="57">
        <v>5</v>
      </c>
      <c r="D7" s="66" t="str">
        <f t="shared" si="2"/>
        <v>x</v>
      </c>
      <c r="E7" s="51" t="str">
        <f t="shared" si="3"/>
        <v/>
      </c>
      <c r="F7" s="68" t="str">
        <f t="shared" si="0"/>
        <v/>
      </c>
      <c r="G7" s="69" t="str">
        <f t="shared" si="1"/>
        <v/>
      </c>
      <c r="H7" s="57">
        <v>1</v>
      </c>
      <c r="I7" s="58"/>
    </row>
    <row r="8" spans="1:9">
      <c r="A8" s="45" t="s">
        <v>131</v>
      </c>
      <c r="B8" s="56">
        <v>2</v>
      </c>
      <c r="C8" s="57">
        <v>5</v>
      </c>
      <c r="D8" s="66" t="str">
        <f t="shared" si="2"/>
        <v>x</v>
      </c>
      <c r="E8" s="51" t="str">
        <f t="shared" si="3"/>
        <v/>
      </c>
      <c r="F8" s="68" t="str">
        <f t="shared" si="0"/>
        <v/>
      </c>
      <c r="G8" s="69" t="str">
        <f t="shared" si="1"/>
        <v/>
      </c>
      <c r="H8" s="57">
        <v>1</v>
      </c>
      <c r="I8" s="58"/>
    </row>
    <row r="9" spans="1:9">
      <c r="A9" s="35" t="s">
        <v>4</v>
      </c>
      <c r="B9" s="56">
        <v>2</v>
      </c>
      <c r="C9" s="57">
        <v>5</v>
      </c>
      <c r="D9" s="66" t="str">
        <f t="shared" si="2"/>
        <v>x</v>
      </c>
      <c r="E9" s="51" t="str">
        <f t="shared" si="3"/>
        <v/>
      </c>
      <c r="F9" s="68" t="str">
        <f t="shared" si="0"/>
        <v/>
      </c>
      <c r="G9" s="69" t="str">
        <f t="shared" si="1"/>
        <v/>
      </c>
      <c r="H9" s="57">
        <v>1</v>
      </c>
      <c r="I9" s="58"/>
    </row>
    <row r="10" spans="1:9">
      <c r="A10" s="43" t="s">
        <v>126</v>
      </c>
      <c r="B10" s="56"/>
      <c r="C10" s="57"/>
      <c r="D10" s="70" t="str">
        <f t="shared" si="2"/>
        <v/>
      </c>
      <c r="E10" s="71" t="str">
        <f t="shared" si="3"/>
        <v/>
      </c>
      <c r="F10" s="68" t="str">
        <f t="shared" si="0"/>
        <v/>
      </c>
      <c r="G10" s="67" t="str">
        <f t="shared" si="1"/>
        <v>x</v>
      </c>
      <c r="H10" s="57">
        <v>1</v>
      </c>
      <c r="I10" s="58">
        <v>1</v>
      </c>
    </row>
    <row r="11" spans="1:9">
      <c r="A11" s="44" t="s">
        <v>127</v>
      </c>
      <c r="B11" s="56"/>
      <c r="C11" s="57"/>
      <c r="D11" s="70" t="str">
        <f t="shared" si="2"/>
        <v/>
      </c>
      <c r="E11" s="71" t="str">
        <f t="shared" si="3"/>
        <v/>
      </c>
      <c r="F11" s="68" t="str">
        <f t="shared" si="0"/>
        <v/>
      </c>
      <c r="G11" s="69" t="str">
        <f t="shared" si="1"/>
        <v/>
      </c>
      <c r="H11" s="57">
        <v>1</v>
      </c>
      <c r="I11" s="58"/>
    </row>
    <row r="12" spans="1:9">
      <c r="A12" s="44" t="s">
        <v>150</v>
      </c>
      <c r="B12" s="56"/>
      <c r="C12" s="57"/>
      <c r="D12" s="70" t="str">
        <f t="shared" si="2"/>
        <v/>
      </c>
      <c r="E12" s="71" t="str">
        <f t="shared" si="3"/>
        <v/>
      </c>
      <c r="F12" s="68" t="str">
        <f t="shared" si="0"/>
        <v/>
      </c>
      <c r="G12" s="69" t="str">
        <f t="shared" si="1"/>
        <v/>
      </c>
      <c r="H12" s="57"/>
      <c r="I12" s="58">
        <v>1</v>
      </c>
    </row>
    <row r="13" spans="1:9">
      <c r="A13" s="42" t="s">
        <v>121</v>
      </c>
      <c r="B13" s="56">
        <v>6</v>
      </c>
      <c r="C13" s="57">
        <v>15</v>
      </c>
      <c r="D13" s="66" t="str">
        <f t="shared" si="2"/>
        <v>x</v>
      </c>
      <c r="E13" s="51" t="str">
        <f t="shared" si="3"/>
        <v/>
      </c>
      <c r="F13" s="21" t="str">
        <f t="shared" si="0"/>
        <v/>
      </c>
      <c r="G13" s="67" t="str">
        <f t="shared" si="1"/>
        <v>x</v>
      </c>
      <c r="H13" s="57">
        <v>2</v>
      </c>
      <c r="I13" s="58">
        <v>4</v>
      </c>
    </row>
    <row r="14" spans="1:9">
      <c r="A14" s="43" t="s">
        <v>122</v>
      </c>
      <c r="B14" s="56">
        <v>6</v>
      </c>
      <c r="C14" s="57">
        <v>15</v>
      </c>
      <c r="D14" s="66" t="str">
        <f t="shared" si="2"/>
        <v>x</v>
      </c>
      <c r="E14" s="51" t="str">
        <f t="shared" si="3"/>
        <v/>
      </c>
      <c r="F14" s="21" t="str">
        <f t="shared" si="0"/>
        <v/>
      </c>
      <c r="G14" s="67" t="str">
        <f t="shared" si="1"/>
        <v>x</v>
      </c>
      <c r="H14" s="57">
        <v>2</v>
      </c>
      <c r="I14" s="58">
        <v>4</v>
      </c>
    </row>
    <row r="15" spans="1:9">
      <c r="A15" s="44" t="s">
        <v>123</v>
      </c>
      <c r="B15" s="56">
        <v>6</v>
      </c>
      <c r="C15" s="57">
        <v>15</v>
      </c>
      <c r="D15" s="66" t="str">
        <f t="shared" si="2"/>
        <v>x</v>
      </c>
      <c r="E15" s="51" t="str">
        <f t="shared" si="3"/>
        <v/>
      </c>
      <c r="F15" s="21" t="str">
        <f t="shared" si="0"/>
        <v/>
      </c>
      <c r="G15" s="67" t="str">
        <f t="shared" si="1"/>
        <v>x</v>
      </c>
      <c r="H15" s="57">
        <v>2</v>
      </c>
      <c r="I15" s="58">
        <v>4</v>
      </c>
    </row>
    <row r="16" spans="1:9">
      <c r="A16" s="45" t="s">
        <v>129</v>
      </c>
      <c r="B16" s="56">
        <v>3</v>
      </c>
      <c r="C16" s="57">
        <v>13</v>
      </c>
      <c r="D16" s="66" t="str">
        <f t="shared" si="2"/>
        <v>x</v>
      </c>
      <c r="E16" s="71" t="str">
        <f t="shared" si="3"/>
        <v/>
      </c>
      <c r="F16" s="21" t="str">
        <f t="shared" si="0"/>
        <v/>
      </c>
      <c r="G16" s="69" t="str">
        <f t="shared" si="1"/>
        <v/>
      </c>
      <c r="H16" s="57"/>
      <c r="I16" s="58">
        <v>1</v>
      </c>
    </row>
    <row r="17" spans="1:9">
      <c r="A17" s="35" t="s">
        <v>12</v>
      </c>
      <c r="B17" s="56">
        <v>3</v>
      </c>
      <c r="C17" s="57">
        <v>13</v>
      </c>
      <c r="D17" s="66" t="str">
        <f t="shared" si="2"/>
        <v>x</v>
      </c>
      <c r="E17" s="71" t="str">
        <f t="shared" si="3"/>
        <v/>
      </c>
      <c r="F17" s="21" t="str">
        <f t="shared" si="0"/>
        <v/>
      </c>
      <c r="G17" s="67" t="str">
        <f t="shared" si="1"/>
        <v/>
      </c>
      <c r="H17" s="57"/>
      <c r="I17" s="58">
        <v>1</v>
      </c>
    </row>
    <row r="18" spans="1:9">
      <c r="A18" s="45" t="s">
        <v>153</v>
      </c>
      <c r="B18" s="56">
        <v>2</v>
      </c>
      <c r="C18" s="57">
        <v>1</v>
      </c>
      <c r="D18" s="66" t="str">
        <f t="shared" si="2"/>
        <v>x</v>
      </c>
      <c r="E18" s="51" t="str">
        <f t="shared" si="3"/>
        <v/>
      </c>
      <c r="F18" s="21" t="str">
        <f t="shared" si="0"/>
        <v/>
      </c>
      <c r="G18" s="67" t="str">
        <f t="shared" si="1"/>
        <v>x</v>
      </c>
      <c r="H18" s="57">
        <v>2</v>
      </c>
      <c r="I18" s="58">
        <v>1</v>
      </c>
    </row>
    <row r="19" spans="1:9">
      <c r="A19" s="36" t="s">
        <v>5</v>
      </c>
      <c r="B19" s="56">
        <v>2</v>
      </c>
      <c r="C19" s="57">
        <v>1</v>
      </c>
      <c r="D19" s="66" t="str">
        <f t="shared" si="2"/>
        <v>x</v>
      </c>
      <c r="E19" s="51" t="str">
        <f t="shared" si="3"/>
        <v/>
      </c>
      <c r="F19" s="21" t="str">
        <f t="shared" si="0"/>
        <v/>
      </c>
      <c r="G19" s="67" t="str">
        <f t="shared" si="1"/>
        <v>x</v>
      </c>
      <c r="H19" s="57">
        <v>2</v>
      </c>
      <c r="I19" s="58">
        <v>1</v>
      </c>
    </row>
    <row r="20" spans="1:9">
      <c r="A20" s="45" t="s">
        <v>154</v>
      </c>
      <c r="B20" s="56"/>
      <c r="C20" s="57"/>
      <c r="D20" s="66" t="str">
        <f t="shared" si="2"/>
        <v/>
      </c>
      <c r="E20" s="51" t="str">
        <f t="shared" si="3"/>
        <v/>
      </c>
      <c r="F20" s="68" t="str">
        <f t="shared" si="0"/>
        <v/>
      </c>
      <c r="G20" s="69" t="str">
        <f t="shared" si="1"/>
        <v/>
      </c>
      <c r="H20" s="57"/>
      <c r="I20" s="58">
        <v>1</v>
      </c>
    </row>
    <row r="21" spans="1:9">
      <c r="A21" s="45" t="s">
        <v>124</v>
      </c>
      <c r="B21" s="56">
        <v>1</v>
      </c>
      <c r="C21" s="57">
        <v>1</v>
      </c>
      <c r="D21" s="66" t="str">
        <f t="shared" si="2"/>
        <v>x</v>
      </c>
      <c r="E21" s="71" t="str">
        <f t="shared" si="3"/>
        <v/>
      </c>
      <c r="F21" s="21" t="str">
        <f t="shared" si="0"/>
        <v/>
      </c>
      <c r="G21" s="69" t="str">
        <f t="shared" si="1"/>
        <v/>
      </c>
      <c r="H21" s="57"/>
      <c r="I21" s="58">
        <v>1</v>
      </c>
    </row>
    <row r="22" spans="1:9">
      <c r="A22" s="35" t="s">
        <v>63</v>
      </c>
      <c r="B22" s="56">
        <v>1</v>
      </c>
      <c r="C22" s="57">
        <v>1</v>
      </c>
      <c r="D22" s="66" t="str">
        <f t="shared" si="2"/>
        <v>x</v>
      </c>
      <c r="E22" s="71" t="str">
        <f t="shared" si="3"/>
        <v/>
      </c>
      <c r="F22" s="21" t="str">
        <f t="shared" si="0"/>
        <v/>
      </c>
      <c r="G22" s="69" t="str">
        <f t="shared" si="1"/>
        <v/>
      </c>
      <c r="H22" s="57"/>
      <c r="I22" s="58">
        <v>1</v>
      </c>
    </row>
    <row r="23" spans="1:9">
      <c r="A23" s="42" t="s">
        <v>155</v>
      </c>
      <c r="B23" s="56"/>
      <c r="C23" s="57"/>
      <c r="D23" s="70" t="str">
        <f t="shared" ref="D23:D86" si="4">IF(COUNT(B23:C23)&gt;1,"x","")</f>
        <v/>
      </c>
      <c r="E23" s="71" t="str">
        <f t="shared" si="3"/>
        <v/>
      </c>
      <c r="F23" s="68" t="str">
        <f t="shared" si="0"/>
        <v/>
      </c>
      <c r="G23" s="69" t="str">
        <f t="shared" ref="G23:G86" si="5">IF(COUNT(H23:I23)&gt;1,"x","")</f>
        <v/>
      </c>
      <c r="H23" s="57">
        <v>1</v>
      </c>
      <c r="I23" s="58"/>
    </row>
    <row r="24" spans="1:9">
      <c r="A24" s="42" t="s">
        <v>28</v>
      </c>
      <c r="B24" s="56">
        <v>29</v>
      </c>
      <c r="C24" s="57">
        <v>18</v>
      </c>
      <c r="D24" s="66" t="str">
        <f t="shared" si="4"/>
        <v>x</v>
      </c>
      <c r="E24" s="51" t="str">
        <f t="shared" si="3"/>
        <v/>
      </c>
      <c r="F24" s="21" t="str">
        <f t="shared" si="0"/>
        <v/>
      </c>
      <c r="G24" s="67" t="str">
        <f t="shared" si="5"/>
        <v>x</v>
      </c>
      <c r="H24" s="57">
        <v>14</v>
      </c>
      <c r="I24" s="58">
        <v>19</v>
      </c>
    </row>
    <row r="25" spans="1:9">
      <c r="A25" s="43" t="s">
        <v>141</v>
      </c>
      <c r="B25" s="56">
        <v>7</v>
      </c>
      <c r="C25" s="57">
        <v>7</v>
      </c>
      <c r="D25" s="66" t="str">
        <f t="shared" si="4"/>
        <v>x</v>
      </c>
      <c r="E25" s="71" t="str">
        <f t="shared" si="3"/>
        <v/>
      </c>
      <c r="F25" s="21" t="str">
        <f t="shared" si="0"/>
        <v/>
      </c>
      <c r="G25" s="69" t="str">
        <f t="shared" si="5"/>
        <v/>
      </c>
      <c r="H25" s="57"/>
      <c r="I25" s="58">
        <v>11</v>
      </c>
    </row>
    <row r="26" spans="1:9">
      <c r="A26" s="44" t="s">
        <v>159</v>
      </c>
      <c r="B26" s="56">
        <v>1</v>
      </c>
      <c r="C26" s="57">
        <v>1</v>
      </c>
      <c r="D26" s="66" t="str">
        <f t="shared" si="4"/>
        <v>x</v>
      </c>
      <c r="E26" s="71" t="str">
        <f t="shared" si="3"/>
        <v/>
      </c>
      <c r="F26" s="68" t="str">
        <f t="shared" si="0"/>
        <v/>
      </c>
      <c r="G26" s="69" t="str">
        <f t="shared" si="5"/>
        <v/>
      </c>
      <c r="H26" s="57"/>
      <c r="I26" s="58"/>
    </row>
    <row r="27" spans="1:9">
      <c r="A27" s="37" t="s">
        <v>160</v>
      </c>
      <c r="B27" s="56"/>
      <c r="C27" s="57">
        <v>1</v>
      </c>
      <c r="D27" s="70" t="str">
        <f t="shared" si="4"/>
        <v/>
      </c>
      <c r="E27" s="71" t="str">
        <f t="shared" si="3"/>
        <v/>
      </c>
      <c r="F27" s="68" t="str">
        <f t="shared" si="0"/>
        <v/>
      </c>
      <c r="G27" s="69" t="str">
        <f t="shared" si="5"/>
        <v/>
      </c>
      <c r="H27" s="57"/>
      <c r="I27" s="58"/>
    </row>
    <row r="28" spans="1:9">
      <c r="A28" s="37" t="s">
        <v>162</v>
      </c>
      <c r="B28" s="56">
        <v>1</v>
      </c>
      <c r="C28" s="57"/>
      <c r="D28" s="70" t="str">
        <f t="shared" si="4"/>
        <v/>
      </c>
      <c r="E28" s="71" t="str">
        <f t="shared" si="3"/>
        <v/>
      </c>
      <c r="F28" s="68" t="str">
        <f t="shared" si="0"/>
        <v/>
      </c>
      <c r="G28" s="69" t="str">
        <f t="shared" si="5"/>
        <v/>
      </c>
      <c r="H28" s="57"/>
      <c r="I28" s="58"/>
    </row>
    <row r="29" spans="1:9">
      <c r="A29" s="44" t="s">
        <v>142</v>
      </c>
      <c r="B29" s="56">
        <v>6</v>
      </c>
      <c r="C29" s="57">
        <v>6</v>
      </c>
      <c r="D29" s="66" t="str">
        <f t="shared" si="4"/>
        <v>x</v>
      </c>
      <c r="E29" s="71" t="str">
        <f t="shared" si="3"/>
        <v/>
      </c>
      <c r="F29" s="21" t="str">
        <f t="shared" si="0"/>
        <v/>
      </c>
      <c r="G29" s="69" t="str">
        <f t="shared" si="5"/>
        <v/>
      </c>
      <c r="H29" s="57"/>
      <c r="I29" s="58">
        <v>11</v>
      </c>
    </row>
    <row r="30" spans="1:9">
      <c r="A30" s="45" t="s">
        <v>143</v>
      </c>
      <c r="B30" s="56">
        <v>4</v>
      </c>
      <c r="C30" s="57">
        <v>1</v>
      </c>
      <c r="D30" s="66" t="str">
        <f t="shared" si="4"/>
        <v>x</v>
      </c>
      <c r="E30" s="71" t="str">
        <f t="shared" si="3"/>
        <v/>
      </c>
      <c r="F30" s="21" t="str">
        <f t="shared" si="0"/>
        <v/>
      </c>
      <c r="G30" s="69" t="str">
        <f t="shared" si="5"/>
        <v/>
      </c>
      <c r="H30" s="57"/>
      <c r="I30" s="58">
        <v>10</v>
      </c>
    </row>
    <row r="31" spans="1:9">
      <c r="A31" s="36" t="s">
        <v>19</v>
      </c>
      <c r="B31" s="56">
        <v>4</v>
      </c>
      <c r="C31" s="57">
        <v>1</v>
      </c>
      <c r="D31" s="66" t="str">
        <f t="shared" si="4"/>
        <v>x</v>
      </c>
      <c r="E31" s="71" t="str">
        <f t="shared" si="3"/>
        <v/>
      </c>
      <c r="F31" s="21" t="str">
        <f t="shared" si="0"/>
        <v/>
      </c>
      <c r="G31" s="69" t="str">
        <f t="shared" si="5"/>
        <v/>
      </c>
      <c r="H31" s="57"/>
      <c r="I31" s="58">
        <v>10</v>
      </c>
    </row>
    <row r="32" spans="1:9">
      <c r="A32" s="45" t="s">
        <v>163</v>
      </c>
      <c r="B32" s="56">
        <v>2</v>
      </c>
      <c r="C32" s="57">
        <v>5</v>
      </c>
      <c r="D32" s="66" t="str">
        <f t="shared" si="4"/>
        <v>x</v>
      </c>
      <c r="E32" s="71" t="str">
        <f t="shared" si="3"/>
        <v/>
      </c>
      <c r="F32" s="21" t="str">
        <f t="shared" si="0"/>
        <v/>
      </c>
      <c r="G32" s="69" t="str">
        <f t="shared" si="5"/>
        <v/>
      </c>
      <c r="H32" s="57"/>
      <c r="I32" s="58">
        <v>1</v>
      </c>
    </row>
    <row r="33" spans="1:9">
      <c r="A33" s="35" t="s">
        <v>164</v>
      </c>
      <c r="B33" s="56">
        <v>1</v>
      </c>
      <c r="C33" s="57"/>
      <c r="D33" s="66" t="str">
        <f t="shared" si="4"/>
        <v/>
      </c>
      <c r="E33" s="71" t="str">
        <f t="shared" si="3"/>
        <v/>
      </c>
      <c r="F33" s="68" t="str">
        <f t="shared" si="0"/>
        <v/>
      </c>
      <c r="G33" s="69" t="str">
        <f t="shared" si="5"/>
        <v/>
      </c>
      <c r="H33" s="57"/>
      <c r="I33" s="58"/>
    </row>
    <row r="34" spans="1:9">
      <c r="A34" s="36" t="s">
        <v>46</v>
      </c>
      <c r="B34" s="56">
        <v>1</v>
      </c>
      <c r="C34" s="57">
        <v>5</v>
      </c>
      <c r="D34" s="66" t="str">
        <f t="shared" si="4"/>
        <v>x</v>
      </c>
      <c r="E34" s="71" t="str">
        <f t="shared" si="3"/>
        <v/>
      </c>
      <c r="F34" s="21" t="str">
        <f t="shared" si="0"/>
        <v/>
      </c>
      <c r="G34" s="69" t="str">
        <f t="shared" si="5"/>
        <v/>
      </c>
      <c r="H34" s="57"/>
      <c r="I34" s="58">
        <v>1</v>
      </c>
    </row>
    <row r="35" spans="1:9">
      <c r="A35" s="43" t="s">
        <v>109</v>
      </c>
      <c r="B35" s="56">
        <v>15</v>
      </c>
      <c r="C35" s="57">
        <v>7</v>
      </c>
      <c r="D35" s="66" t="str">
        <f t="shared" si="4"/>
        <v>x</v>
      </c>
      <c r="E35" s="51" t="str">
        <f t="shared" si="3"/>
        <v/>
      </c>
      <c r="F35" s="21" t="str">
        <f t="shared" si="0"/>
        <v/>
      </c>
      <c r="G35" s="67" t="str">
        <f t="shared" si="5"/>
        <v>x</v>
      </c>
      <c r="H35" s="57">
        <v>13</v>
      </c>
      <c r="I35" s="58">
        <v>7</v>
      </c>
    </row>
    <row r="36" spans="1:9">
      <c r="A36" s="44" t="s">
        <v>110</v>
      </c>
      <c r="B36" s="56">
        <v>15</v>
      </c>
      <c r="C36" s="57">
        <v>7</v>
      </c>
      <c r="D36" s="66" t="str">
        <f t="shared" si="4"/>
        <v>x</v>
      </c>
      <c r="E36" s="51" t="str">
        <f t="shared" si="3"/>
        <v/>
      </c>
      <c r="F36" s="21" t="str">
        <f t="shared" si="0"/>
        <v/>
      </c>
      <c r="G36" s="67" t="str">
        <f t="shared" si="5"/>
        <v>x</v>
      </c>
      <c r="H36" s="57">
        <v>13</v>
      </c>
      <c r="I36" s="58">
        <v>7</v>
      </c>
    </row>
    <row r="37" spans="1:9">
      <c r="A37" s="45" t="s">
        <v>165</v>
      </c>
      <c r="B37" s="56"/>
      <c r="C37" s="57">
        <v>2</v>
      </c>
      <c r="D37" s="70" t="str">
        <f t="shared" si="4"/>
        <v/>
      </c>
      <c r="E37" s="71" t="str">
        <f t="shared" si="3"/>
        <v/>
      </c>
      <c r="F37" s="21" t="str">
        <f t="shared" si="0"/>
        <v/>
      </c>
      <c r="G37" s="67" t="str">
        <f t="shared" si="5"/>
        <v>x</v>
      </c>
      <c r="H37" s="57">
        <v>2</v>
      </c>
      <c r="I37" s="58">
        <v>1</v>
      </c>
    </row>
    <row r="38" spans="1:9">
      <c r="A38" s="36" t="s">
        <v>33</v>
      </c>
      <c r="B38" s="56"/>
      <c r="C38" s="57">
        <v>2</v>
      </c>
      <c r="D38" s="70" t="str">
        <f t="shared" si="4"/>
        <v/>
      </c>
      <c r="E38" s="71" t="str">
        <f t="shared" si="3"/>
        <v/>
      </c>
      <c r="F38" s="68" t="str">
        <f t="shared" si="0"/>
        <v/>
      </c>
      <c r="G38" s="69" t="str">
        <f t="shared" si="5"/>
        <v/>
      </c>
      <c r="H38" s="57">
        <v>2</v>
      </c>
      <c r="I38" s="58"/>
    </row>
    <row r="39" spans="1:9">
      <c r="A39" s="35" t="s">
        <v>191</v>
      </c>
      <c r="B39" s="56"/>
      <c r="C39" s="57"/>
      <c r="D39" s="70" t="str">
        <f t="shared" si="4"/>
        <v/>
      </c>
      <c r="E39" s="71" t="str">
        <f t="shared" si="3"/>
        <v/>
      </c>
      <c r="F39" s="68" t="str">
        <f t="shared" si="0"/>
        <v/>
      </c>
      <c r="G39" s="69" t="str">
        <f t="shared" si="5"/>
        <v/>
      </c>
      <c r="H39" s="57"/>
      <c r="I39" s="58">
        <v>1</v>
      </c>
    </row>
    <row r="40" spans="1:9">
      <c r="A40" s="45" t="s">
        <v>166</v>
      </c>
      <c r="B40" s="56">
        <v>2</v>
      </c>
      <c r="C40" s="57"/>
      <c r="D40" s="70" t="str">
        <f t="shared" si="4"/>
        <v/>
      </c>
      <c r="E40" s="51" t="str">
        <f t="shared" si="3"/>
        <v>X</v>
      </c>
      <c r="F40" s="68" t="str">
        <f t="shared" si="0"/>
        <v/>
      </c>
      <c r="G40" s="69" t="str">
        <f t="shared" si="5"/>
        <v/>
      </c>
      <c r="H40" s="57">
        <v>2</v>
      </c>
      <c r="I40" s="58"/>
    </row>
    <row r="41" spans="1:9">
      <c r="A41" s="35" t="s">
        <v>92</v>
      </c>
      <c r="B41" s="56">
        <v>2</v>
      </c>
      <c r="C41" s="57"/>
      <c r="D41" s="70" t="str">
        <f t="shared" si="4"/>
        <v/>
      </c>
      <c r="E41" s="51" t="str">
        <f t="shared" si="3"/>
        <v>X</v>
      </c>
      <c r="F41" s="68" t="str">
        <f t="shared" si="0"/>
        <v/>
      </c>
      <c r="G41" s="69" t="str">
        <f t="shared" si="5"/>
        <v/>
      </c>
      <c r="H41" s="57">
        <v>2</v>
      </c>
      <c r="I41" s="58"/>
    </row>
    <row r="42" spans="1:9">
      <c r="A42" s="45" t="s">
        <v>198</v>
      </c>
      <c r="B42" s="56"/>
      <c r="C42" s="57"/>
      <c r="D42" s="70" t="str">
        <f t="shared" si="4"/>
        <v/>
      </c>
      <c r="E42" s="71" t="str">
        <f t="shared" si="3"/>
        <v/>
      </c>
      <c r="F42" s="68" t="str">
        <f t="shared" si="0"/>
        <v/>
      </c>
      <c r="G42" s="69" t="str">
        <f t="shared" si="5"/>
        <v/>
      </c>
      <c r="H42" s="57">
        <v>1</v>
      </c>
      <c r="I42" s="58"/>
    </row>
    <row r="43" spans="1:9">
      <c r="A43" s="45" t="s">
        <v>18</v>
      </c>
      <c r="B43" s="56">
        <v>10</v>
      </c>
      <c r="C43" s="57">
        <v>4</v>
      </c>
      <c r="D43" s="66" t="str">
        <f t="shared" si="4"/>
        <v>x</v>
      </c>
      <c r="E43" s="51" t="str">
        <f t="shared" si="3"/>
        <v/>
      </c>
      <c r="F43" s="21" t="str">
        <f t="shared" si="0"/>
        <v/>
      </c>
      <c r="G43" s="67" t="str">
        <f t="shared" si="5"/>
        <v>x</v>
      </c>
      <c r="H43" s="57">
        <v>5</v>
      </c>
      <c r="I43" s="58">
        <v>5</v>
      </c>
    </row>
    <row r="44" spans="1:9">
      <c r="A44" s="46"/>
      <c r="B44" s="56"/>
      <c r="C44" s="57"/>
      <c r="D44" s="70" t="str">
        <f t="shared" si="4"/>
        <v/>
      </c>
      <c r="E44" s="71" t="str">
        <f t="shared" si="3"/>
        <v/>
      </c>
      <c r="F44" s="68" t="str">
        <f t="shared" si="0"/>
        <v/>
      </c>
      <c r="G44" s="67" t="str">
        <f t="shared" si="5"/>
        <v>x</v>
      </c>
      <c r="H44" s="57">
        <v>1</v>
      </c>
      <c r="I44" s="58">
        <v>1</v>
      </c>
    </row>
    <row r="45" spans="1:9">
      <c r="A45" s="35" t="s">
        <v>201</v>
      </c>
      <c r="B45" s="56">
        <v>1</v>
      </c>
      <c r="C45" s="57"/>
      <c r="D45" s="70" t="str">
        <f t="shared" si="4"/>
        <v/>
      </c>
      <c r="E45" s="71" t="str">
        <f t="shared" si="3"/>
        <v/>
      </c>
      <c r="F45" s="68" t="str">
        <f t="shared" si="0"/>
        <v/>
      </c>
      <c r="G45" s="69" t="str">
        <f t="shared" si="5"/>
        <v/>
      </c>
      <c r="H45" s="57"/>
      <c r="I45" s="58"/>
    </row>
    <row r="46" spans="1:9">
      <c r="A46" s="35" t="s">
        <v>52</v>
      </c>
      <c r="B46" s="56">
        <v>1</v>
      </c>
      <c r="C46" s="57"/>
      <c r="D46" s="70" t="str">
        <f t="shared" si="4"/>
        <v/>
      </c>
      <c r="E46" s="71" t="str">
        <f t="shared" si="3"/>
        <v/>
      </c>
      <c r="F46" s="68" t="str">
        <f t="shared" si="0"/>
        <v/>
      </c>
      <c r="G46" s="69" t="str">
        <f t="shared" si="5"/>
        <v/>
      </c>
      <c r="H46" s="57"/>
      <c r="I46" s="58"/>
    </row>
    <row r="47" spans="1:9">
      <c r="A47" s="35" t="s">
        <v>13</v>
      </c>
      <c r="B47" s="56">
        <v>1</v>
      </c>
      <c r="C47" s="57">
        <v>3</v>
      </c>
      <c r="D47" s="66" t="str">
        <f t="shared" si="4"/>
        <v>x</v>
      </c>
      <c r="E47" s="51" t="str">
        <f t="shared" si="3"/>
        <v/>
      </c>
      <c r="F47" s="68" t="str">
        <f t="shared" si="0"/>
        <v/>
      </c>
      <c r="G47" s="69" t="str">
        <f t="shared" si="5"/>
        <v/>
      </c>
      <c r="H47" s="57">
        <v>2</v>
      </c>
      <c r="I47" s="58"/>
    </row>
    <row r="48" spans="1:9">
      <c r="A48" s="35" t="s">
        <v>51</v>
      </c>
      <c r="B48" s="56">
        <v>1</v>
      </c>
      <c r="C48" s="57"/>
      <c r="D48" s="70" t="str">
        <f t="shared" si="4"/>
        <v/>
      </c>
      <c r="E48" s="71" t="str">
        <f t="shared" si="3"/>
        <v/>
      </c>
      <c r="F48" s="68" t="str">
        <f t="shared" si="0"/>
        <v/>
      </c>
      <c r="G48" s="69" t="str">
        <f t="shared" si="5"/>
        <v/>
      </c>
      <c r="H48" s="57"/>
      <c r="I48" s="58"/>
    </row>
    <row r="49" spans="1:9">
      <c r="A49" s="35" t="s">
        <v>67</v>
      </c>
      <c r="B49" s="56">
        <v>1</v>
      </c>
      <c r="C49" s="57"/>
      <c r="D49" s="70" t="str">
        <f t="shared" si="4"/>
        <v/>
      </c>
      <c r="E49" s="71" t="str">
        <f t="shared" si="3"/>
        <v/>
      </c>
      <c r="F49" s="68" t="str">
        <f t="shared" si="0"/>
        <v/>
      </c>
      <c r="G49" s="69" t="str">
        <f t="shared" si="5"/>
        <v/>
      </c>
      <c r="H49" s="57"/>
      <c r="I49" s="58"/>
    </row>
    <row r="50" spans="1:9">
      <c r="A50" s="35" t="s">
        <v>190</v>
      </c>
      <c r="B50" s="56"/>
      <c r="C50" s="57"/>
      <c r="D50" s="70" t="str">
        <f t="shared" si="4"/>
        <v/>
      </c>
      <c r="E50" s="71" t="str">
        <f t="shared" si="3"/>
        <v/>
      </c>
      <c r="F50" s="68" t="str">
        <f t="shared" si="0"/>
        <v/>
      </c>
      <c r="G50" s="69" t="str">
        <f t="shared" si="5"/>
        <v/>
      </c>
      <c r="H50" s="57"/>
      <c r="I50" s="58">
        <v>3</v>
      </c>
    </row>
    <row r="51" spans="1:9">
      <c r="A51" s="35" t="s">
        <v>1</v>
      </c>
      <c r="B51" s="56">
        <v>3</v>
      </c>
      <c r="C51" s="57"/>
      <c r="D51" s="70" t="str">
        <f t="shared" si="4"/>
        <v/>
      </c>
      <c r="E51" s="71" t="str">
        <f t="shared" si="3"/>
        <v/>
      </c>
      <c r="F51" s="68" t="str">
        <f t="shared" si="0"/>
        <v/>
      </c>
      <c r="G51" s="69" t="str">
        <f t="shared" si="5"/>
        <v/>
      </c>
      <c r="H51" s="57"/>
      <c r="I51" s="58"/>
    </row>
    <row r="52" spans="1:9">
      <c r="A52" s="35" t="s">
        <v>59</v>
      </c>
      <c r="B52" s="56">
        <v>2</v>
      </c>
      <c r="C52" s="57">
        <v>1</v>
      </c>
      <c r="D52" s="66" t="str">
        <f t="shared" si="4"/>
        <v>x</v>
      </c>
      <c r="E52" s="51" t="str">
        <f t="shared" si="3"/>
        <v/>
      </c>
      <c r="F52" s="21" t="str">
        <f t="shared" si="0"/>
        <v/>
      </c>
      <c r="G52" s="67" t="str">
        <f t="shared" si="5"/>
        <v>x</v>
      </c>
      <c r="H52" s="57">
        <v>2</v>
      </c>
      <c r="I52" s="58">
        <v>1</v>
      </c>
    </row>
    <row r="53" spans="1:9">
      <c r="A53" s="45" t="s">
        <v>111</v>
      </c>
      <c r="B53" s="56">
        <v>3</v>
      </c>
      <c r="C53" s="57">
        <v>1</v>
      </c>
      <c r="D53" s="66" t="str">
        <f t="shared" si="4"/>
        <v>x</v>
      </c>
      <c r="E53" s="51" t="str">
        <f t="shared" si="3"/>
        <v/>
      </c>
      <c r="F53" s="21" t="str">
        <f t="shared" si="0"/>
        <v/>
      </c>
      <c r="G53" s="67" t="str">
        <f t="shared" si="5"/>
        <v>x</v>
      </c>
      <c r="H53" s="57">
        <v>3</v>
      </c>
      <c r="I53" s="58">
        <v>1</v>
      </c>
    </row>
    <row r="54" spans="1:9">
      <c r="A54" s="35" t="s">
        <v>112</v>
      </c>
      <c r="B54" s="56">
        <v>1</v>
      </c>
      <c r="C54" s="57"/>
      <c r="D54" s="70" t="str">
        <f t="shared" si="4"/>
        <v/>
      </c>
      <c r="E54" s="71" t="str">
        <f t="shared" si="3"/>
        <v/>
      </c>
      <c r="F54" s="68" t="str">
        <f t="shared" si="0"/>
        <v/>
      </c>
      <c r="G54" s="69" t="str">
        <f t="shared" si="5"/>
        <v/>
      </c>
      <c r="H54" s="57"/>
      <c r="I54" s="58"/>
    </row>
    <row r="55" spans="1:9">
      <c r="A55" s="36" t="s">
        <v>33</v>
      </c>
      <c r="B55" s="56"/>
      <c r="C55" s="57"/>
      <c r="D55" s="70" t="str">
        <f t="shared" si="4"/>
        <v/>
      </c>
      <c r="E55" s="71" t="str">
        <f t="shared" si="3"/>
        <v/>
      </c>
      <c r="F55" s="68" t="str">
        <f t="shared" si="0"/>
        <v/>
      </c>
      <c r="G55" s="69" t="str">
        <f t="shared" si="5"/>
        <v/>
      </c>
      <c r="H55" s="57">
        <v>1</v>
      </c>
      <c r="I55" s="58"/>
    </row>
    <row r="56" spans="1:9">
      <c r="A56" s="35" t="s">
        <v>65</v>
      </c>
      <c r="B56" s="56">
        <v>2</v>
      </c>
      <c r="C56" s="57"/>
      <c r="D56" s="70" t="str">
        <f t="shared" si="4"/>
        <v/>
      </c>
      <c r="E56" s="51" t="str">
        <f t="shared" si="3"/>
        <v>X</v>
      </c>
      <c r="F56" s="68" t="str">
        <f t="shared" si="0"/>
        <v/>
      </c>
      <c r="G56" s="69" t="str">
        <f t="shared" si="5"/>
        <v/>
      </c>
      <c r="H56" s="57">
        <v>2</v>
      </c>
      <c r="I56" s="58"/>
    </row>
    <row r="57" spans="1:9">
      <c r="A57" s="35" t="s">
        <v>37</v>
      </c>
      <c r="B57" s="56"/>
      <c r="C57" s="57">
        <v>1</v>
      </c>
      <c r="D57" s="70" t="str">
        <f t="shared" si="4"/>
        <v/>
      </c>
      <c r="E57" s="71" t="str">
        <f t="shared" si="3"/>
        <v/>
      </c>
      <c r="F57" s="68" t="str">
        <f t="shared" si="0"/>
        <v/>
      </c>
      <c r="G57" s="69" t="str">
        <f t="shared" si="5"/>
        <v/>
      </c>
      <c r="H57" s="57"/>
      <c r="I57" s="58"/>
    </row>
    <row r="58" spans="1:9">
      <c r="A58" s="35" t="s">
        <v>70</v>
      </c>
      <c r="B58" s="56"/>
      <c r="C58" s="57"/>
      <c r="D58" s="70" t="str">
        <f t="shared" si="4"/>
        <v/>
      </c>
      <c r="E58" s="71" t="str">
        <f t="shared" si="3"/>
        <v/>
      </c>
      <c r="F58" s="68" t="str">
        <f t="shared" si="0"/>
        <v/>
      </c>
      <c r="G58" s="69" t="str">
        <f t="shared" si="5"/>
        <v/>
      </c>
      <c r="H58" s="57"/>
      <c r="I58" s="58">
        <v>1</v>
      </c>
    </row>
    <row r="59" spans="1:9">
      <c r="A59" s="43" t="s">
        <v>167</v>
      </c>
      <c r="B59" s="56"/>
      <c r="C59" s="57"/>
      <c r="D59" s="70" t="str">
        <f t="shared" si="4"/>
        <v/>
      </c>
      <c r="E59" s="71" t="str">
        <f t="shared" si="3"/>
        <v/>
      </c>
      <c r="F59" s="68" t="str">
        <f t="shared" si="0"/>
        <v/>
      </c>
      <c r="G59" s="67" t="str">
        <f t="shared" si="5"/>
        <v>x</v>
      </c>
      <c r="H59" s="57">
        <v>1</v>
      </c>
      <c r="I59" s="58">
        <v>1</v>
      </c>
    </row>
    <row r="60" spans="1:9">
      <c r="A60" s="44" t="s">
        <v>168</v>
      </c>
      <c r="B60" s="56"/>
      <c r="C60" s="57"/>
      <c r="D60" s="70" t="str">
        <f t="shared" si="4"/>
        <v/>
      </c>
      <c r="E60" s="71" t="str">
        <f t="shared" si="3"/>
        <v/>
      </c>
      <c r="F60" s="68" t="str">
        <f t="shared" si="0"/>
        <v/>
      </c>
      <c r="G60" s="67" t="str">
        <f t="shared" si="5"/>
        <v>x</v>
      </c>
      <c r="H60" s="57">
        <v>1</v>
      </c>
      <c r="I60" s="58">
        <v>1</v>
      </c>
    </row>
    <row r="61" spans="1:9">
      <c r="A61" s="45" t="s">
        <v>96</v>
      </c>
      <c r="B61" s="56"/>
      <c r="C61" s="57"/>
      <c r="D61" s="70" t="str">
        <f t="shared" si="4"/>
        <v/>
      </c>
      <c r="E61" s="71" t="str">
        <f t="shared" si="3"/>
        <v/>
      </c>
      <c r="F61" s="68" t="str">
        <f t="shared" si="0"/>
        <v/>
      </c>
      <c r="G61" s="67" t="str">
        <f t="shared" si="5"/>
        <v>x</v>
      </c>
      <c r="H61" s="57">
        <v>1</v>
      </c>
      <c r="I61" s="58">
        <v>1</v>
      </c>
    </row>
    <row r="62" spans="1:9">
      <c r="A62" s="46"/>
      <c r="B62" s="56"/>
      <c r="C62" s="57"/>
      <c r="D62" s="70" t="str">
        <f t="shared" si="4"/>
        <v/>
      </c>
      <c r="E62" s="71" t="str">
        <f t="shared" si="3"/>
        <v/>
      </c>
      <c r="F62" s="68" t="str">
        <f t="shared" si="0"/>
        <v/>
      </c>
      <c r="G62" s="69" t="str">
        <f t="shared" si="5"/>
        <v/>
      </c>
      <c r="H62" s="57">
        <v>1</v>
      </c>
      <c r="I62" s="58"/>
    </row>
    <row r="63" spans="1:9">
      <c r="A63" s="35" t="s">
        <v>193</v>
      </c>
      <c r="B63" s="56"/>
      <c r="C63" s="57"/>
      <c r="D63" s="70" t="str">
        <f t="shared" si="4"/>
        <v/>
      </c>
      <c r="E63" s="71" t="str">
        <f t="shared" si="3"/>
        <v/>
      </c>
      <c r="F63" s="68" t="str">
        <f t="shared" si="0"/>
        <v/>
      </c>
      <c r="G63" s="69" t="str">
        <f t="shared" si="5"/>
        <v/>
      </c>
      <c r="H63" s="57"/>
      <c r="I63" s="58">
        <v>1</v>
      </c>
    </row>
    <row r="64" spans="1:9">
      <c r="A64" s="43" t="s">
        <v>113</v>
      </c>
      <c r="B64" s="56">
        <v>6</v>
      </c>
      <c r="C64" s="57">
        <v>4</v>
      </c>
      <c r="D64" s="66" t="str">
        <f t="shared" si="4"/>
        <v>x</v>
      </c>
      <c r="E64" s="71" t="str">
        <f t="shared" si="3"/>
        <v/>
      </c>
      <c r="F64" s="68" t="str">
        <f t="shared" si="0"/>
        <v/>
      </c>
      <c r="G64" s="69" t="str">
        <f t="shared" si="5"/>
        <v/>
      </c>
      <c r="H64" s="57"/>
      <c r="I64" s="58"/>
    </row>
    <row r="65" spans="1:9">
      <c r="A65" s="44" t="s">
        <v>114</v>
      </c>
      <c r="B65" s="56">
        <v>3</v>
      </c>
      <c r="C65" s="57">
        <v>1</v>
      </c>
      <c r="D65" s="66" t="str">
        <f t="shared" si="4"/>
        <v>x</v>
      </c>
      <c r="E65" s="71" t="str">
        <f t="shared" si="3"/>
        <v/>
      </c>
      <c r="F65" s="68" t="str">
        <f t="shared" si="0"/>
        <v/>
      </c>
      <c r="G65" s="69" t="str">
        <f t="shared" si="5"/>
        <v/>
      </c>
      <c r="H65" s="57"/>
      <c r="I65" s="58"/>
    </row>
    <row r="66" spans="1:9">
      <c r="A66" s="45" t="s">
        <v>115</v>
      </c>
      <c r="B66" s="56">
        <v>3</v>
      </c>
      <c r="C66" s="57">
        <v>1</v>
      </c>
      <c r="D66" s="66" t="str">
        <f t="shared" si="4"/>
        <v>x</v>
      </c>
      <c r="E66" s="71" t="str">
        <f t="shared" si="3"/>
        <v/>
      </c>
      <c r="F66" s="68" t="str">
        <f t="shared" si="0"/>
        <v/>
      </c>
      <c r="G66" s="69" t="str">
        <f t="shared" si="5"/>
        <v/>
      </c>
      <c r="H66" s="57"/>
      <c r="I66" s="58"/>
    </row>
    <row r="67" spans="1:9">
      <c r="A67" s="35" t="s">
        <v>0</v>
      </c>
      <c r="B67" s="56">
        <v>3</v>
      </c>
      <c r="C67" s="57"/>
      <c r="D67" s="70" t="str">
        <f t="shared" si="4"/>
        <v/>
      </c>
      <c r="E67" s="71" t="str">
        <f t="shared" si="3"/>
        <v/>
      </c>
      <c r="F67" s="68" t="str">
        <f t="shared" ref="F67:F89" si="6">IF(AND(COUNT(C67,I67)&gt;1,AND($D67&lt;&gt;"x",$G67&lt;&gt;"x")),"X","")</f>
        <v/>
      </c>
      <c r="G67" s="69" t="str">
        <f t="shared" si="5"/>
        <v/>
      </c>
      <c r="H67" s="57"/>
      <c r="I67" s="58"/>
    </row>
    <row r="68" spans="1:9">
      <c r="A68" s="35" t="s">
        <v>43</v>
      </c>
      <c r="B68" s="56"/>
      <c r="C68" s="57">
        <v>1</v>
      </c>
      <c r="D68" s="70" t="str">
        <f t="shared" si="4"/>
        <v/>
      </c>
      <c r="E68" s="71" t="str">
        <f t="shared" ref="E68:E89" si="7">IF(AND(COUNT(B68,H68)&gt;1,AND($D68&lt;&gt;"x",$G68&lt;&gt;"x")),"X","")</f>
        <v/>
      </c>
      <c r="F68" s="68" t="str">
        <f t="shared" si="6"/>
        <v/>
      </c>
      <c r="G68" s="69" t="str">
        <f t="shared" si="5"/>
        <v/>
      </c>
      <c r="H68" s="57"/>
      <c r="I68" s="58"/>
    </row>
    <row r="69" spans="1:9">
      <c r="A69" s="44" t="s">
        <v>169</v>
      </c>
      <c r="B69" s="56">
        <v>1</v>
      </c>
      <c r="C69" s="57"/>
      <c r="D69" s="70" t="str">
        <f t="shared" si="4"/>
        <v/>
      </c>
      <c r="E69" s="71" t="str">
        <f t="shared" si="7"/>
        <v/>
      </c>
      <c r="F69" s="68" t="str">
        <f t="shared" si="6"/>
        <v/>
      </c>
      <c r="G69" s="69" t="str">
        <f t="shared" si="5"/>
        <v/>
      </c>
      <c r="H69" s="57"/>
      <c r="I69" s="58"/>
    </row>
    <row r="70" spans="1:9">
      <c r="A70" s="44" t="s">
        <v>171</v>
      </c>
      <c r="B70" s="56">
        <v>2</v>
      </c>
      <c r="C70" s="57">
        <v>3</v>
      </c>
      <c r="D70" s="66" t="str">
        <f t="shared" si="4"/>
        <v>x</v>
      </c>
      <c r="E70" s="71" t="str">
        <f t="shared" si="7"/>
        <v/>
      </c>
      <c r="F70" s="68" t="str">
        <f t="shared" si="6"/>
        <v/>
      </c>
      <c r="G70" s="69" t="str">
        <f t="shared" si="5"/>
        <v/>
      </c>
      <c r="H70" s="57"/>
      <c r="I70" s="58"/>
    </row>
    <row r="71" spans="1:9">
      <c r="A71" s="45" t="s">
        <v>172</v>
      </c>
      <c r="B71" s="56">
        <v>2</v>
      </c>
      <c r="C71" s="57">
        <v>3</v>
      </c>
      <c r="D71" s="66" t="str">
        <f t="shared" si="4"/>
        <v>x</v>
      </c>
      <c r="E71" s="71" t="str">
        <f t="shared" si="7"/>
        <v/>
      </c>
      <c r="F71" s="68" t="str">
        <f t="shared" si="6"/>
        <v/>
      </c>
      <c r="G71" s="69" t="str">
        <f t="shared" si="5"/>
        <v/>
      </c>
      <c r="H71" s="57"/>
      <c r="I71" s="58"/>
    </row>
    <row r="72" spans="1:9">
      <c r="A72" s="36" t="s">
        <v>2</v>
      </c>
      <c r="B72" s="56">
        <v>2</v>
      </c>
      <c r="C72" s="57">
        <v>1</v>
      </c>
      <c r="D72" s="66" t="str">
        <f t="shared" si="4"/>
        <v>x</v>
      </c>
      <c r="E72" s="71" t="str">
        <f t="shared" si="7"/>
        <v/>
      </c>
      <c r="F72" s="68" t="str">
        <f t="shared" si="6"/>
        <v/>
      </c>
      <c r="G72" s="69" t="str">
        <f t="shared" si="5"/>
        <v/>
      </c>
      <c r="H72" s="57"/>
      <c r="I72" s="58"/>
    </row>
    <row r="73" spans="1:9">
      <c r="A73" s="36" t="s">
        <v>15</v>
      </c>
      <c r="B73" s="56"/>
      <c r="C73" s="57">
        <v>2</v>
      </c>
      <c r="D73" s="70" t="str">
        <f t="shared" si="4"/>
        <v/>
      </c>
      <c r="E73" s="71" t="str">
        <f t="shared" si="7"/>
        <v/>
      </c>
      <c r="F73" s="68" t="str">
        <f t="shared" si="6"/>
        <v/>
      </c>
      <c r="G73" s="69" t="str">
        <f t="shared" si="5"/>
        <v/>
      </c>
      <c r="H73" s="57"/>
      <c r="I73" s="58"/>
    </row>
    <row r="74" spans="1:9">
      <c r="A74" s="43" t="s">
        <v>187</v>
      </c>
      <c r="B74" s="56">
        <v>1</v>
      </c>
      <c r="C74" s="57"/>
      <c r="D74" s="70" t="str">
        <f t="shared" si="4"/>
        <v/>
      </c>
      <c r="E74" s="71" t="str">
        <f t="shared" si="7"/>
        <v/>
      </c>
      <c r="F74" s="68" t="str">
        <f t="shared" si="6"/>
        <v/>
      </c>
      <c r="G74" s="69" t="str">
        <f t="shared" si="5"/>
        <v/>
      </c>
      <c r="H74" s="57"/>
      <c r="I74" s="58"/>
    </row>
    <row r="75" spans="1:9">
      <c r="A75" s="42" t="s">
        <v>140</v>
      </c>
      <c r="B75" s="56">
        <v>2</v>
      </c>
      <c r="C75" s="57">
        <v>4</v>
      </c>
      <c r="D75" s="66" t="str">
        <f t="shared" si="4"/>
        <v>x</v>
      </c>
      <c r="E75" s="51" t="str">
        <f t="shared" si="7"/>
        <v/>
      </c>
      <c r="F75" s="21" t="str">
        <f t="shared" si="6"/>
        <v/>
      </c>
      <c r="G75" s="67" t="str">
        <f t="shared" si="5"/>
        <v>x</v>
      </c>
      <c r="H75" s="57">
        <v>1</v>
      </c>
      <c r="I75" s="58">
        <v>1</v>
      </c>
    </row>
    <row r="76" spans="1:9">
      <c r="A76" s="43" t="s">
        <v>173</v>
      </c>
      <c r="B76" s="56"/>
      <c r="C76" s="57">
        <v>1</v>
      </c>
      <c r="D76" s="70" t="str">
        <f t="shared" si="4"/>
        <v/>
      </c>
      <c r="E76" s="71" t="str">
        <f t="shared" si="7"/>
        <v/>
      </c>
      <c r="F76" s="68" t="str">
        <f t="shared" si="6"/>
        <v/>
      </c>
      <c r="G76" s="69" t="str">
        <f t="shared" si="5"/>
        <v/>
      </c>
      <c r="H76" s="57"/>
      <c r="I76" s="58"/>
    </row>
    <row r="77" spans="1:9">
      <c r="A77" s="43" t="s">
        <v>176</v>
      </c>
      <c r="B77" s="56"/>
      <c r="C77" s="57">
        <v>1</v>
      </c>
      <c r="D77" s="70" t="str">
        <f t="shared" si="4"/>
        <v/>
      </c>
      <c r="E77" s="71" t="str">
        <f t="shared" si="7"/>
        <v/>
      </c>
      <c r="F77" s="68" t="str">
        <f t="shared" si="6"/>
        <v/>
      </c>
      <c r="G77" s="69" t="str">
        <f t="shared" si="5"/>
        <v/>
      </c>
      <c r="H77" s="57"/>
      <c r="I77" s="58"/>
    </row>
    <row r="78" spans="1:9">
      <c r="A78" s="43" t="s">
        <v>144</v>
      </c>
      <c r="B78" s="56">
        <v>2</v>
      </c>
      <c r="C78" s="57">
        <v>2</v>
      </c>
      <c r="D78" s="66" t="str">
        <f t="shared" si="4"/>
        <v>x</v>
      </c>
      <c r="E78" s="51" t="str">
        <f t="shared" si="7"/>
        <v/>
      </c>
      <c r="F78" s="21" t="str">
        <f t="shared" si="6"/>
        <v/>
      </c>
      <c r="G78" s="67" t="str">
        <f t="shared" si="5"/>
        <v>x</v>
      </c>
      <c r="H78" s="57">
        <v>1</v>
      </c>
      <c r="I78" s="58">
        <v>1</v>
      </c>
    </row>
    <row r="79" spans="1:9">
      <c r="A79" s="44" t="s">
        <v>145</v>
      </c>
      <c r="B79" s="56"/>
      <c r="C79" s="57">
        <v>2</v>
      </c>
      <c r="D79" s="70" t="str">
        <f t="shared" si="4"/>
        <v/>
      </c>
      <c r="E79" s="71" t="str">
        <f t="shared" si="7"/>
        <v/>
      </c>
      <c r="F79" s="21" t="str">
        <f t="shared" si="6"/>
        <v>X</v>
      </c>
      <c r="G79" s="69" t="str">
        <f t="shared" si="5"/>
        <v/>
      </c>
      <c r="H79" s="57"/>
      <c r="I79" s="58">
        <v>1</v>
      </c>
    </row>
    <row r="80" spans="1:9">
      <c r="A80" s="45" t="s">
        <v>38</v>
      </c>
      <c r="B80" s="56"/>
      <c r="C80" s="57">
        <v>2</v>
      </c>
      <c r="D80" s="70" t="str">
        <f t="shared" si="4"/>
        <v/>
      </c>
      <c r="E80" s="71" t="str">
        <f t="shared" si="7"/>
        <v/>
      </c>
      <c r="F80" s="21" t="str">
        <f t="shared" si="6"/>
        <v>X</v>
      </c>
      <c r="G80" s="69" t="str">
        <f t="shared" si="5"/>
        <v/>
      </c>
      <c r="H80" s="57"/>
      <c r="I80" s="58">
        <v>1</v>
      </c>
    </row>
    <row r="81" spans="1:9">
      <c r="A81" s="46"/>
      <c r="B81" s="56"/>
      <c r="C81" s="57">
        <v>1</v>
      </c>
      <c r="D81" s="70" t="str">
        <f t="shared" si="4"/>
        <v/>
      </c>
      <c r="E81" s="71" t="str">
        <f t="shared" si="7"/>
        <v/>
      </c>
      <c r="F81" s="68" t="str">
        <f t="shared" si="6"/>
        <v/>
      </c>
      <c r="G81" s="69" t="str">
        <f t="shared" si="5"/>
        <v/>
      </c>
      <c r="H81" s="57"/>
      <c r="I81" s="58"/>
    </row>
    <row r="82" spans="1:9">
      <c r="A82" s="36" t="s">
        <v>31</v>
      </c>
      <c r="B82" s="56"/>
      <c r="C82" s="57">
        <v>1</v>
      </c>
      <c r="D82" s="70" t="str">
        <f t="shared" si="4"/>
        <v/>
      </c>
      <c r="E82" s="71" t="str">
        <f t="shared" si="7"/>
        <v/>
      </c>
      <c r="F82" s="68" t="str">
        <f t="shared" si="6"/>
        <v/>
      </c>
      <c r="G82" s="69" t="str">
        <f t="shared" si="5"/>
        <v/>
      </c>
      <c r="H82" s="57"/>
      <c r="I82" s="58"/>
    </row>
    <row r="83" spans="1:9">
      <c r="A83" s="36" t="s">
        <v>179</v>
      </c>
      <c r="B83" s="56"/>
      <c r="C83" s="57"/>
      <c r="D83" s="70" t="str">
        <f t="shared" si="4"/>
        <v/>
      </c>
      <c r="E83" s="71" t="str">
        <f t="shared" si="7"/>
        <v/>
      </c>
      <c r="F83" s="68" t="str">
        <f t="shared" si="6"/>
        <v/>
      </c>
      <c r="G83" s="69" t="str">
        <f t="shared" si="5"/>
        <v/>
      </c>
      <c r="H83" s="57"/>
      <c r="I83" s="58">
        <v>1</v>
      </c>
    </row>
    <row r="84" spans="1:9">
      <c r="A84" s="44" t="s">
        <v>180</v>
      </c>
      <c r="B84" s="56">
        <v>2</v>
      </c>
      <c r="C84" s="57"/>
      <c r="D84" s="70" t="str">
        <f t="shared" si="4"/>
        <v/>
      </c>
      <c r="E84" s="51" t="str">
        <f t="shared" si="7"/>
        <v>X</v>
      </c>
      <c r="F84" s="68" t="str">
        <f t="shared" si="6"/>
        <v/>
      </c>
      <c r="G84" s="69" t="str">
        <f t="shared" si="5"/>
        <v/>
      </c>
      <c r="H84" s="57">
        <v>1</v>
      </c>
      <c r="I84" s="58"/>
    </row>
    <row r="85" spans="1:9">
      <c r="A85" s="45" t="s">
        <v>181</v>
      </c>
      <c r="B85" s="56">
        <v>2</v>
      </c>
      <c r="C85" s="57"/>
      <c r="D85" s="70" t="str">
        <f t="shared" si="4"/>
        <v/>
      </c>
      <c r="E85" s="51" t="str">
        <f t="shared" si="7"/>
        <v>X</v>
      </c>
      <c r="F85" s="68" t="str">
        <f t="shared" si="6"/>
        <v/>
      </c>
      <c r="G85" s="69" t="str">
        <f t="shared" si="5"/>
        <v/>
      </c>
      <c r="H85" s="57">
        <v>1</v>
      </c>
      <c r="I85" s="58"/>
    </row>
    <row r="86" spans="1:9">
      <c r="A86" s="36" t="s">
        <v>3</v>
      </c>
      <c r="B86" s="56">
        <v>2</v>
      </c>
      <c r="C86" s="57"/>
      <c r="D86" s="70" t="str">
        <f t="shared" si="4"/>
        <v/>
      </c>
      <c r="E86" s="51" t="str">
        <f t="shared" si="7"/>
        <v>X</v>
      </c>
      <c r="F86" s="68" t="str">
        <f t="shared" si="6"/>
        <v/>
      </c>
      <c r="G86" s="69" t="str">
        <f t="shared" si="5"/>
        <v/>
      </c>
      <c r="H86" s="57">
        <v>1</v>
      </c>
      <c r="I86" s="58"/>
    </row>
    <row r="87" spans="1:9">
      <c r="A87" s="12" t="s">
        <v>182</v>
      </c>
      <c r="B87" s="56"/>
      <c r="C87" s="57"/>
      <c r="D87" s="70" t="str">
        <f t="shared" ref="D87:D89" si="8">IF(COUNT(B87:C87)&gt;1,"x","")</f>
        <v/>
      </c>
      <c r="E87" s="71" t="str">
        <f t="shared" si="7"/>
        <v/>
      </c>
      <c r="F87" s="68" t="str">
        <f t="shared" si="6"/>
        <v/>
      </c>
      <c r="G87" s="69" t="str">
        <f t="shared" ref="G87:G89" si="9">IF(COUNT(H87:I87)&gt;1,"x","")</f>
        <v/>
      </c>
      <c r="H87" s="57">
        <v>1</v>
      </c>
      <c r="I87" s="58"/>
    </row>
    <row r="88" spans="1:9">
      <c r="A88" s="12" t="s">
        <v>116</v>
      </c>
      <c r="B88" s="56"/>
      <c r="C88" s="57"/>
      <c r="D88" s="70" t="str">
        <f t="shared" si="8"/>
        <v/>
      </c>
      <c r="E88" s="71" t="str">
        <f t="shared" si="7"/>
        <v/>
      </c>
      <c r="F88" s="68" t="str">
        <f t="shared" si="6"/>
        <v/>
      </c>
      <c r="G88" s="69" t="str">
        <f t="shared" si="9"/>
        <v/>
      </c>
      <c r="H88" s="57"/>
      <c r="I88" s="58">
        <v>1</v>
      </c>
    </row>
    <row r="89" spans="1:9" ht="16" thickBot="1">
      <c r="A89" s="11" t="s">
        <v>108</v>
      </c>
      <c r="B89" s="59"/>
      <c r="C89" s="60">
        <v>1</v>
      </c>
      <c r="D89" s="72" t="str">
        <f t="shared" si="8"/>
        <v/>
      </c>
      <c r="E89" s="73" t="str">
        <f t="shared" si="7"/>
        <v/>
      </c>
      <c r="F89" s="74" t="str">
        <f t="shared" si="6"/>
        <v/>
      </c>
      <c r="G89" s="75" t="str">
        <f t="shared" si="9"/>
        <v/>
      </c>
      <c r="H89" s="60"/>
      <c r="I89" s="61"/>
    </row>
  </sheetData>
  <sortState xmlns:xlrd2="http://schemas.microsoft.com/office/spreadsheetml/2017/richdata2" ref="R2:S74">
    <sortCondition ref="R2:R74"/>
  </sortState>
  <mergeCells count="4">
    <mergeCell ref="E1:F1"/>
    <mergeCell ref="A1:A2"/>
    <mergeCell ref="B1:D1"/>
    <mergeCell ref="G1:I1"/>
  </mergeCells>
  <phoneticPr fontId="6" type="noConversion"/>
  <conditionalFormatting sqref="B3:B89">
    <cfRule type="colorScale" priority="6">
      <colorScale>
        <cfvo type="min"/>
        <cfvo type="max"/>
        <color rgb="FFFCFCFF"/>
        <color rgb="FF63BE7B"/>
      </colorScale>
    </cfRule>
  </conditionalFormatting>
  <conditionalFormatting sqref="C3:C89">
    <cfRule type="colorScale" priority="5">
      <colorScale>
        <cfvo type="min"/>
        <cfvo type="max"/>
        <color rgb="FFFCFCFF"/>
        <color rgb="FF63BE7B"/>
      </colorScale>
    </cfRule>
  </conditionalFormatting>
  <conditionalFormatting sqref="H3:H89">
    <cfRule type="colorScale" priority="4">
      <colorScale>
        <cfvo type="min"/>
        <cfvo type="max"/>
        <color rgb="FFFCFCFF"/>
        <color rgb="FF63BE7B"/>
      </colorScale>
    </cfRule>
  </conditionalFormatting>
  <conditionalFormatting sqref="I3:I89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52"/>
  <sheetViews>
    <sheetView tabSelected="1" zoomScale="53" workbookViewId="0">
      <selection activeCell="F12" sqref="F12"/>
    </sheetView>
  </sheetViews>
  <sheetFormatPr baseColWidth="10" defaultColWidth="8.83203125" defaultRowHeight="15"/>
  <cols>
    <col min="1" max="1" width="36.33203125" bestFit="1" customWidth="1"/>
    <col min="7" max="7" width="9" style="30"/>
  </cols>
  <sheetData>
    <row r="1" spans="1:9" ht="16" thickBot="1">
      <c r="A1" s="97" t="s">
        <v>27</v>
      </c>
      <c r="B1" s="90" t="s">
        <v>20</v>
      </c>
      <c r="C1" s="91"/>
      <c r="D1" s="92"/>
      <c r="E1" s="93" t="s">
        <v>21</v>
      </c>
      <c r="F1" s="94"/>
      <c r="G1" s="95" t="s">
        <v>22</v>
      </c>
      <c r="H1" s="96"/>
      <c r="I1" s="94"/>
    </row>
    <row r="2" spans="1:9" ht="16" thickBot="1">
      <c r="A2" s="99"/>
      <c r="B2" s="47" t="s">
        <v>23</v>
      </c>
      <c r="C2" s="48" t="s">
        <v>24</v>
      </c>
      <c r="D2" s="47" t="s">
        <v>25</v>
      </c>
      <c r="E2" s="49" t="s">
        <v>23</v>
      </c>
      <c r="F2" s="48" t="s">
        <v>24</v>
      </c>
      <c r="G2" s="52" t="s">
        <v>25</v>
      </c>
      <c r="H2" s="47" t="s">
        <v>23</v>
      </c>
      <c r="I2" s="48" t="s">
        <v>24</v>
      </c>
    </row>
    <row r="3" spans="1:9">
      <c r="A3" s="76" t="s">
        <v>137</v>
      </c>
      <c r="B3" s="53"/>
      <c r="C3" s="54"/>
      <c r="D3" s="62" t="str">
        <f t="shared" ref="D3:D34" si="0">IF(COUNT(B3:C3)&gt;1,"x","")</f>
        <v/>
      </c>
      <c r="E3" s="63" t="str">
        <f t="shared" ref="E3:E34" si="1">IF(AND(COUNT(B3,H3)&gt;1,AND($D3&lt;&gt;"x",$G3&lt;&gt;"x")),"X","")</f>
        <v/>
      </c>
      <c r="F3" s="64" t="str">
        <f t="shared" ref="F3:F34" si="2">IF(AND(COUNT(C3,I3)&gt;1,AND($D3&lt;&gt;"x",$G3&lt;&gt;"x")),"X","")</f>
        <v/>
      </c>
      <c r="G3" s="89" t="str">
        <f t="shared" ref="G3:G34" si="3">IF(COUNT(H3:I3)&gt;1,"x","")</f>
        <v>x</v>
      </c>
      <c r="H3" s="54">
        <v>1</v>
      </c>
      <c r="I3" s="55">
        <v>1</v>
      </c>
    </row>
    <row r="4" spans="1:9">
      <c r="A4" s="77" t="s">
        <v>107</v>
      </c>
      <c r="B4" s="56">
        <v>40</v>
      </c>
      <c r="C4" s="57">
        <v>41</v>
      </c>
      <c r="D4" s="70" t="str">
        <f t="shared" si="0"/>
        <v>x</v>
      </c>
      <c r="E4" s="71" t="str">
        <f t="shared" si="1"/>
        <v/>
      </c>
      <c r="F4" s="68" t="str">
        <f t="shared" si="2"/>
        <v/>
      </c>
      <c r="G4" s="69" t="str">
        <f t="shared" si="3"/>
        <v>x</v>
      </c>
      <c r="H4" s="57">
        <v>21</v>
      </c>
      <c r="I4" s="58">
        <v>26</v>
      </c>
    </row>
    <row r="5" spans="1:9">
      <c r="A5" s="78" t="s">
        <v>125</v>
      </c>
      <c r="B5" s="56">
        <v>2</v>
      </c>
      <c r="C5" s="57">
        <v>5</v>
      </c>
      <c r="D5" s="70" t="str">
        <f t="shared" si="0"/>
        <v>x</v>
      </c>
      <c r="E5" s="71" t="str">
        <f t="shared" si="1"/>
        <v/>
      </c>
      <c r="F5" s="68" t="str">
        <f t="shared" si="2"/>
        <v/>
      </c>
      <c r="G5" s="69" t="str">
        <f t="shared" si="3"/>
        <v>x</v>
      </c>
      <c r="H5" s="57">
        <v>2</v>
      </c>
      <c r="I5" s="58">
        <v>1</v>
      </c>
    </row>
    <row r="6" spans="1:9">
      <c r="A6" s="79" t="s">
        <v>125</v>
      </c>
      <c r="B6" s="56">
        <v>2</v>
      </c>
      <c r="C6" s="57">
        <v>5</v>
      </c>
      <c r="D6" s="70" t="str">
        <f t="shared" si="0"/>
        <v>x</v>
      </c>
      <c r="E6" s="71" t="str">
        <f t="shared" si="1"/>
        <v/>
      </c>
      <c r="F6" s="68" t="str">
        <f t="shared" si="2"/>
        <v/>
      </c>
      <c r="G6" s="69" t="str">
        <f t="shared" si="3"/>
        <v/>
      </c>
      <c r="H6" s="57">
        <v>1</v>
      </c>
      <c r="I6" s="58"/>
    </row>
    <row r="7" spans="1:9">
      <c r="A7" s="80" t="s">
        <v>130</v>
      </c>
      <c r="B7" s="56">
        <v>2</v>
      </c>
      <c r="C7" s="57">
        <v>5</v>
      </c>
      <c r="D7" s="70" t="str">
        <f t="shared" si="0"/>
        <v>x</v>
      </c>
      <c r="E7" s="71" t="str">
        <f t="shared" si="1"/>
        <v/>
      </c>
      <c r="F7" s="68" t="str">
        <f t="shared" si="2"/>
        <v/>
      </c>
      <c r="G7" s="69" t="str">
        <f t="shared" si="3"/>
        <v/>
      </c>
      <c r="H7" s="57">
        <v>1</v>
      </c>
      <c r="I7" s="58"/>
    </row>
    <row r="8" spans="1:9">
      <c r="A8" s="81" t="s">
        <v>131</v>
      </c>
      <c r="B8" s="56">
        <v>2</v>
      </c>
      <c r="C8" s="57">
        <v>5</v>
      </c>
      <c r="D8" s="70" t="str">
        <f t="shared" si="0"/>
        <v>x</v>
      </c>
      <c r="E8" s="71" t="str">
        <f t="shared" si="1"/>
        <v/>
      </c>
      <c r="F8" s="68" t="str">
        <f t="shared" si="2"/>
        <v/>
      </c>
      <c r="G8" s="69" t="str">
        <f t="shared" si="3"/>
        <v/>
      </c>
      <c r="H8" s="57">
        <v>1</v>
      </c>
      <c r="I8" s="58"/>
    </row>
    <row r="9" spans="1:9">
      <c r="A9" s="82" t="s">
        <v>4</v>
      </c>
      <c r="B9" s="56">
        <v>2</v>
      </c>
      <c r="C9" s="57">
        <v>5</v>
      </c>
      <c r="D9" s="70" t="str">
        <f t="shared" si="0"/>
        <v>x</v>
      </c>
      <c r="E9" s="71" t="str">
        <f t="shared" si="1"/>
        <v/>
      </c>
      <c r="F9" s="68" t="str">
        <f t="shared" si="2"/>
        <v/>
      </c>
      <c r="G9" s="69" t="str">
        <f t="shared" si="3"/>
        <v/>
      </c>
      <c r="H9" s="57">
        <v>1</v>
      </c>
      <c r="I9" s="58"/>
    </row>
    <row r="10" spans="1:9">
      <c r="A10" s="79" t="s">
        <v>126</v>
      </c>
      <c r="B10" s="56"/>
      <c r="C10" s="57"/>
      <c r="D10" s="70" t="str">
        <f t="shared" si="0"/>
        <v/>
      </c>
      <c r="E10" s="71" t="str">
        <f t="shared" si="1"/>
        <v/>
      </c>
      <c r="F10" s="68" t="str">
        <f t="shared" si="2"/>
        <v/>
      </c>
      <c r="G10" s="69" t="str">
        <f t="shared" si="3"/>
        <v>x</v>
      </c>
      <c r="H10" s="57">
        <v>1</v>
      </c>
      <c r="I10" s="58">
        <v>1</v>
      </c>
    </row>
    <row r="11" spans="1:9">
      <c r="A11" s="80" t="s">
        <v>127</v>
      </c>
      <c r="B11" s="56"/>
      <c r="C11" s="57"/>
      <c r="D11" s="70" t="str">
        <f t="shared" si="0"/>
        <v/>
      </c>
      <c r="E11" s="71" t="str">
        <f t="shared" si="1"/>
        <v/>
      </c>
      <c r="F11" s="68" t="str">
        <f t="shared" si="2"/>
        <v/>
      </c>
      <c r="G11" s="69" t="str">
        <f t="shared" si="3"/>
        <v/>
      </c>
      <c r="H11" s="57">
        <v>1</v>
      </c>
      <c r="I11" s="58"/>
    </row>
    <row r="12" spans="1:9">
      <c r="A12" s="80" t="s">
        <v>150</v>
      </c>
      <c r="B12" s="56"/>
      <c r="C12" s="57"/>
      <c r="D12" s="70" t="str">
        <f t="shared" si="0"/>
        <v/>
      </c>
      <c r="E12" s="71" t="str">
        <f t="shared" si="1"/>
        <v/>
      </c>
      <c r="F12" s="68" t="str">
        <f t="shared" si="2"/>
        <v/>
      </c>
      <c r="G12" s="69" t="str">
        <f t="shared" si="3"/>
        <v/>
      </c>
      <c r="H12" s="57"/>
      <c r="I12" s="58">
        <v>1</v>
      </c>
    </row>
    <row r="13" spans="1:9">
      <c r="A13" s="78" t="s">
        <v>121</v>
      </c>
      <c r="B13" s="56">
        <v>6</v>
      </c>
      <c r="C13" s="57">
        <v>15</v>
      </c>
      <c r="D13" s="70" t="str">
        <f t="shared" si="0"/>
        <v>x</v>
      </c>
      <c r="E13" s="71" t="str">
        <f t="shared" si="1"/>
        <v/>
      </c>
      <c r="F13" s="68" t="str">
        <f t="shared" si="2"/>
        <v/>
      </c>
      <c r="G13" s="69" t="str">
        <f t="shared" si="3"/>
        <v>x</v>
      </c>
      <c r="H13" s="57">
        <v>2</v>
      </c>
      <c r="I13" s="58">
        <v>4</v>
      </c>
    </row>
    <row r="14" spans="1:9">
      <c r="A14" s="79" t="s">
        <v>122</v>
      </c>
      <c r="B14" s="56">
        <v>6</v>
      </c>
      <c r="C14" s="57">
        <v>15</v>
      </c>
      <c r="D14" s="70" t="str">
        <f t="shared" si="0"/>
        <v>x</v>
      </c>
      <c r="E14" s="71" t="str">
        <f t="shared" si="1"/>
        <v/>
      </c>
      <c r="F14" s="68" t="str">
        <f t="shared" si="2"/>
        <v/>
      </c>
      <c r="G14" s="69" t="str">
        <f t="shared" si="3"/>
        <v>x</v>
      </c>
      <c r="H14" s="57">
        <v>2</v>
      </c>
      <c r="I14" s="58">
        <v>4</v>
      </c>
    </row>
    <row r="15" spans="1:9">
      <c r="A15" s="80" t="s">
        <v>123</v>
      </c>
      <c r="B15" s="56">
        <v>6</v>
      </c>
      <c r="C15" s="57">
        <v>15</v>
      </c>
      <c r="D15" s="70" t="str">
        <f t="shared" si="0"/>
        <v>x</v>
      </c>
      <c r="E15" s="71" t="str">
        <f t="shared" si="1"/>
        <v/>
      </c>
      <c r="F15" s="68" t="str">
        <f t="shared" si="2"/>
        <v/>
      </c>
      <c r="G15" s="69" t="str">
        <f t="shared" si="3"/>
        <v>x</v>
      </c>
      <c r="H15" s="57">
        <v>2</v>
      </c>
      <c r="I15" s="58">
        <v>4</v>
      </c>
    </row>
    <row r="16" spans="1:9">
      <c r="A16" s="81" t="s">
        <v>129</v>
      </c>
      <c r="B16" s="56">
        <v>3</v>
      </c>
      <c r="C16" s="57">
        <v>13</v>
      </c>
      <c r="D16" s="70" t="str">
        <f t="shared" si="0"/>
        <v>x</v>
      </c>
      <c r="E16" s="71" t="str">
        <f t="shared" si="1"/>
        <v/>
      </c>
      <c r="F16" s="68" t="str">
        <f t="shared" si="2"/>
        <v/>
      </c>
      <c r="G16" s="69" t="str">
        <f t="shared" si="3"/>
        <v/>
      </c>
      <c r="H16" s="57"/>
      <c r="I16" s="58">
        <v>1</v>
      </c>
    </row>
    <row r="17" spans="1:9">
      <c r="A17" s="83" t="s">
        <v>12</v>
      </c>
      <c r="B17" s="56">
        <v>3</v>
      </c>
      <c r="C17" s="57">
        <v>13</v>
      </c>
      <c r="D17" s="70" t="str">
        <f t="shared" si="0"/>
        <v>x</v>
      </c>
      <c r="E17" s="71" t="str">
        <f t="shared" si="1"/>
        <v/>
      </c>
      <c r="F17" s="68" t="str">
        <f t="shared" si="2"/>
        <v/>
      </c>
      <c r="G17" s="69" t="str">
        <f t="shared" si="3"/>
        <v/>
      </c>
      <c r="H17" s="57"/>
      <c r="I17" s="58">
        <v>1</v>
      </c>
    </row>
    <row r="18" spans="1:9">
      <c r="A18" s="84" t="s">
        <v>30</v>
      </c>
      <c r="B18" s="56"/>
      <c r="C18" s="57">
        <v>1</v>
      </c>
      <c r="D18" s="70" t="str">
        <f t="shared" si="0"/>
        <v/>
      </c>
      <c r="E18" s="71" t="str">
        <f t="shared" si="1"/>
        <v/>
      </c>
      <c r="F18" s="68" t="str">
        <f t="shared" si="2"/>
        <v/>
      </c>
      <c r="G18" s="69" t="str">
        <f t="shared" si="3"/>
        <v/>
      </c>
      <c r="H18" s="57"/>
      <c r="I18" s="58"/>
    </row>
    <row r="19" spans="1:9">
      <c r="A19" s="84" t="s">
        <v>32</v>
      </c>
      <c r="B19" s="56"/>
      <c r="C19" s="57">
        <v>1</v>
      </c>
      <c r="D19" s="70" t="str">
        <f t="shared" si="0"/>
        <v/>
      </c>
      <c r="E19" s="71" t="str">
        <f t="shared" si="1"/>
        <v/>
      </c>
      <c r="F19" s="68" t="str">
        <f t="shared" si="2"/>
        <v/>
      </c>
      <c r="G19" s="69" t="str">
        <f t="shared" si="3"/>
        <v/>
      </c>
      <c r="H19" s="57"/>
      <c r="I19" s="58"/>
    </row>
    <row r="20" spans="1:9">
      <c r="A20" s="84" t="s">
        <v>9</v>
      </c>
      <c r="B20" s="56">
        <v>1</v>
      </c>
      <c r="C20" s="57">
        <v>1</v>
      </c>
      <c r="D20" s="70" t="str">
        <f t="shared" si="0"/>
        <v>x</v>
      </c>
      <c r="E20" s="71" t="str">
        <f t="shared" si="1"/>
        <v/>
      </c>
      <c r="F20" s="68" t="str">
        <f t="shared" si="2"/>
        <v/>
      </c>
      <c r="G20" s="69" t="str">
        <f t="shared" si="3"/>
        <v/>
      </c>
      <c r="H20" s="57"/>
      <c r="I20" s="58"/>
    </row>
    <row r="21" spans="1:9">
      <c r="A21" s="84" t="s">
        <v>85</v>
      </c>
      <c r="B21" s="56"/>
      <c r="C21" s="57"/>
      <c r="D21" s="70" t="str">
        <f t="shared" si="0"/>
        <v/>
      </c>
      <c r="E21" s="71" t="str">
        <f t="shared" si="1"/>
        <v/>
      </c>
      <c r="F21" s="68" t="str">
        <f t="shared" si="2"/>
        <v/>
      </c>
      <c r="G21" s="69" t="str">
        <f t="shared" si="3"/>
        <v/>
      </c>
      <c r="H21" s="57"/>
      <c r="I21" s="58">
        <v>1</v>
      </c>
    </row>
    <row r="22" spans="1:9">
      <c r="A22" s="84" t="s">
        <v>14</v>
      </c>
      <c r="B22" s="56"/>
      <c r="C22" s="57">
        <v>2</v>
      </c>
      <c r="D22" s="70" t="str">
        <f t="shared" si="0"/>
        <v/>
      </c>
      <c r="E22" s="71" t="str">
        <f t="shared" si="1"/>
        <v/>
      </c>
      <c r="F22" s="68" t="str">
        <f t="shared" si="2"/>
        <v/>
      </c>
      <c r="G22" s="69" t="str">
        <f t="shared" si="3"/>
        <v/>
      </c>
      <c r="H22" s="57"/>
      <c r="I22" s="58"/>
    </row>
    <row r="23" spans="1:9">
      <c r="A23" s="84" t="s">
        <v>8</v>
      </c>
      <c r="B23" s="56">
        <v>1</v>
      </c>
      <c r="C23" s="57">
        <v>1</v>
      </c>
      <c r="D23" s="70" t="str">
        <f t="shared" si="0"/>
        <v>x</v>
      </c>
      <c r="E23" s="71" t="str">
        <f t="shared" si="1"/>
        <v/>
      </c>
      <c r="F23" s="68" t="str">
        <f t="shared" si="2"/>
        <v/>
      </c>
      <c r="G23" s="69" t="str">
        <f t="shared" si="3"/>
        <v/>
      </c>
      <c r="H23" s="57"/>
      <c r="I23" s="58"/>
    </row>
    <row r="24" spans="1:9">
      <c r="A24" s="84" t="s">
        <v>10</v>
      </c>
      <c r="B24" s="56">
        <v>1</v>
      </c>
      <c r="C24" s="57">
        <v>3</v>
      </c>
      <c r="D24" s="70" t="str">
        <f t="shared" si="0"/>
        <v>x</v>
      </c>
      <c r="E24" s="71" t="str">
        <f t="shared" si="1"/>
        <v/>
      </c>
      <c r="F24" s="68" t="str">
        <f t="shared" si="2"/>
        <v/>
      </c>
      <c r="G24" s="69" t="str">
        <f t="shared" si="3"/>
        <v/>
      </c>
      <c r="H24" s="57"/>
      <c r="I24" s="58"/>
    </row>
    <row r="25" spans="1:9">
      <c r="A25" s="85"/>
      <c r="B25" s="56"/>
      <c r="C25" s="57">
        <v>4</v>
      </c>
      <c r="D25" s="70" t="str">
        <f t="shared" si="0"/>
        <v/>
      </c>
      <c r="E25" s="71" t="str">
        <f t="shared" si="1"/>
        <v/>
      </c>
      <c r="F25" s="68" t="str">
        <f t="shared" si="2"/>
        <v/>
      </c>
      <c r="G25" s="69" t="str">
        <f t="shared" si="3"/>
        <v/>
      </c>
      <c r="H25" s="57"/>
      <c r="I25" s="58"/>
    </row>
    <row r="26" spans="1:9">
      <c r="A26" s="81" t="s">
        <v>153</v>
      </c>
      <c r="B26" s="56">
        <v>2</v>
      </c>
      <c r="C26" s="57">
        <v>1</v>
      </c>
      <c r="D26" s="70" t="str">
        <f t="shared" si="0"/>
        <v>x</v>
      </c>
      <c r="E26" s="71" t="str">
        <f t="shared" si="1"/>
        <v/>
      </c>
      <c r="F26" s="68" t="str">
        <f t="shared" si="2"/>
        <v/>
      </c>
      <c r="G26" s="69" t="str">
        <f t="shared" si="3"/>
        <v>x</v>
      </c>
      <c r="H26" s="57">
        <v>2</v>
      </c>
      <c r="I26" s="58">
        <v>1</v>
      </c>
    </row>
    <row r="27" spans="1:9">
      <c r="A27" s="82" t="s">
        <v>5</v>
      </c>
      <c r="B27" s="56">
        <v>2</v>
      </c>
      <c r="C27" s="57">
        <v>1</v>
      </c>
      <c r="D27" s="70" t="str">
        <f t="shared" si="0"/>
        <v>x</v>
      </c>
      <c r="E27" s="71" t="str">
        <f t="shared" si="1"/>
        <v/>
      </c>
      <c r="F27" s="68" t="str">
        <f t="shared" si="2"/>
        <v/>
      </c>
      <c r="G27" s="69" t="str">
        <f t="shared" si="3"/>
        <v>x</v>
      </c>
      <c r="H27" s="57">
        <v>2</v>
      </c>
      <c r="I27" s="58">
        <v>1</v>
      </c>
    </row>
    <row r="28" spans="1:9">
      <c r="A28" s="84"/>
      <c r="B28" s="56">
        <v>2</v>
      </c>
      <c r="C28" s="57">
        <v>1</v>
      </c>
      <c r="D28" s="70" t="str">
        <f t="shared" si="0"/>
        <v>x</v>
      </c>
      <c r="E28" s="71" t="str">
        <f t="shared" si="1"/>
        <v/>
      </c>
      <c r="F28" s="68" t="str">
        <f t="shared" si="2"/>
        <v/>
      </c>
      <c r="G28" s="69" t="str">
        <f t="shared" si="3"/>
        <v>x</v>
      </c>
      <c r="H28" s="57">
        <v>1</v>
      </c>
      <c r="I28" s="58">
        <v>1</v>
      </c>
    </row>
    <row r="29" spans="1:9">
      <c r="A29" s="84" t="s">
        <v>86</v>
      </c>
      <c r="B29" s="56"/>
      <c r="C29" s="57"/>
      <c r="D29" s="70" t="str">
        <f t="shared" si="0"/>
        <v/>
      </c>
      <c r="E29" s="71" t="str">
        <f t="shared" si="1"/>
        <v/>
      </c>
      <c r="F29" s="68" t="str">
        <f t="shared" si="2"/>
        <v/>
      </c>
      <c r="G29" s="69" t="str">
        <f t="shared" si="3"/>
        <v/>
      </c>
      <c r="H29" s="57">
        <v>1</v>
      </c>
      <c r="I29" s="58"/>
    </row>
    <row r="30" spans="1:9">
      <c r="A30" s="81" t="s">
        <v>154</v>
      </c>
      <c r="B30" s="56"/>
      <c r="C30" s="57"/>
      <c r="D30" s="70" t="str">
        <f t="shared" si="0"/>
        <v/>
      </c>
      <c r="E30" s="71" t="str">
        <f t="shared" si="1"/>
        <v/>
      </c>
      <c r="F30" s="68" t="str">
        <f t="shared" si="2"/>
        <v/>
      </c>
      <c r="G30" s="69" t="str">
        <f t="shared" si="3"/>
        <v/>
      </c>
      <c r="H30" s="57"/>
      <c r="I30" s="58">
        <v>1</v>
      </c>
    </row>
    <row r="31" spans="1:9">
      <c r="A31" s="81" t="s">
        <v>124</v>
      </c>
      <c r="B31" s="56">
        <v>1</v>
      </c>
      <c r="C31" s="57">
        <v>1</v>
      </c>
      <c r="D31" s="70" t="str">
        <f t="shared" si="0"/>
        <v>x</v>
      </c>
      <c r="E31" s="71" t="str">
        <f t="shared" si="1"/>
        <v/>
      </c>
      <c r="F31" s="68" t="str">
        <f t="shared" si="2"/>
        <v/>
      </c>
      <c r="G31" s="69" t="str">
        <f t="shared" si="3"/>
        <v/>
      </c>
      <c r="H31" s="57"/>
      <c r="I31" s="58">
        <v>1</v>
      </c>
    </row>
    <row r="32" spans="1:9">
      <c r="A32" s="83" t="s">
        <v>63</v>
      </c>
      <c r="B32" s="56">
        <v>1</v>
      </c>
      <c r="C32" s="57">
        <v>1</v>
      </c>
      <c r="D32" s="70" t="str">
        <f t="shared" si="0"/>
        <v>x</v>
      </c>
      <c r="E32" s="71" t="str">
        <f t="shared" si="1"/>
        <v/>
      </c>
      <c r="F32" s="68" t="str">
        <f t="shared" si="2"/>
        <v/>
      </c>
      <c r="G32" s="69" t="str">
        <f t="shared" si="3"/>
        <v/>
      </c>
      <c r="H32" s="57"/>
      <c r="I32" s="58">
        <v>1</v>
      </c>
    </row>
    <row r="33" spans="1:9">
      <c r="A33" s="84" t="s">
        <v>63</v>
      </c>
      <c r="B33" s="56">
        <v>1</v>
      </c>
      <c r="C33" s="57"/>
      <c r="D33" s="70" t="str">
        <f t="shared" si="0"/>
        <v/>
      </c>
      <c r="E33" s="71" t="str">
        <f t="shared" si="1"/>
        <v/>
      </c>
      <c r="F33" s="68" t="str">
        <f t="shared" si="2"/>
        <v/>
      </c>
      <c r="G33" s="69" t="str">
        <f t="shared" si="3"/>
        <v/>
      </c>
      <c r="H33" s="57"/>
      <c r="I33" s="58">
        <v>1</v>
      </c>
    </row>
    <row r="34" spans="1:9">
      <c r="A34" s="84" t="s">
        <v>35</v>
      </c>
      <c r="B34" s="56"/>
      <c r="C34" s="57">
        <v>1</v>
      </c>
      <c r="D34" s="70" t="str">
        <f t="shared" si="0"/>
        <v/>
      </c>
      <c r="E34" s="71" t="str">
        <f t="shared" si="1"/>
        <v/>
      </c>
      <c r="F34" s="68" t="str">
        <f t="shared" si="2"/>
        <v/>
      </c>
      <c r="G34" s="69" t="str">
        <f t="shared" si="3"/>
        <v/>
      </c>
      <c r="H34" s="57"/>
      <c r="I34" s="58"/>
    </row>
    <row r="35" spans="1:9">
      <c r="A35" s="78" t="s">
        <v>155</v>
      </c>
      <c r="B35" s="56"/>
      <c r="C35" s="57"/>
      <c r="D35" s="70" t="str">
        <f t="shared" ref="D35:D66" si="4">IF(COUNT(B35:C35)&gt;1,"x","")</f>
        <v/>
      </c>
      <c r="E35" s="71" t="str">
        <f t="shared" ref="E35:E66" si="5">IF(AND(COUNT(B35,H35)&gt;1,AND($D35&lt;&gt;"x",$G35&lt;&gt;"x")),"X","")</f>
        <v/>
      </c>
      <c r="F35" s="68" t="str">
        <f t="shared" ref="F35:F66" si="6">IF(AND(COUNT(C35,I35)&gt;1,AND($D35&lt;&gt;"x",$G35&lt;&gt;"x")),"X","")</f>
        <v/>
      </c>
      <c r="G35" s="69" t="str">
        <f t="shared" ref="G35:G66" si="7">IF(COUNT(H35:I35)&gt;1,"x","")</f>
        <v/>
      </c>
      <c r="H35" s="57">
        <v>1</v>
      </c>
      <c r="I35" s="58"/>
    </row>
    <row r="36" spans="1:9">
      <c r="A36" s="78" t="s">
        <v>28</v>
      </c>
      <c r="B36" s="56">
        <v>29</v>
      </c>
      <c r="C36" s="57">
        <v>18</v>
      </c>
      <c r="D36" s="70" t="str">
        <f t="shared" si="4"/>
        <v>x</v>
      </c>
      <c r="E36" s="71" t="str">
        <f t="shared" si="5"/>
        <v/>
      </c>
      <c r="F36" s="68" t="str">
        <f t="shared" si="6"/>
        <v/>
      </c>
      <c r="G36" s="69" t="str">
        <f t="shared" si="7"/>
        <v>x</v>
      </c>
      <c r="H36" s="57">
        <v>14</v>
      </c>
      <c r="I36" s="58">
        <v>19</v>
      </c>
    </row>
    <row r="37" spans="1:9">
      <c r="A37" s="79" t="s">
        <v>141</v>
      </c>
      <c r="B37" s="56">
        <v>7</v>
      </c>
      <c r="C37" s="57">
        <v>7</v>
      </c>
      <c r="D37" s="70" t="str">
        <f t="shared" si="4"/>
        <v>x</v>
      </c>
      <c r="E37" s="71" t="str">
        <f t="shared" si="5"/>
        <v/>
      </c>
      <c r="F37" s="68" t="str">
        <f t="shared" si="6"/>
        <v/>
      </c>
      <c r="G37" s="69" t="str">
        <f t="shared" si="7"/>
        <v/>
      </c>
      <c r="H37" s="57"/>
      <c r="I37" s="58">
        <v>11</v>
      </c>
    </row>
    <row r="38" spans="1:9">
      <c r="A38" s="80" t="s">
        <v>159</v>
      </c>
      <c r="B38" s="56">
        <v>1</v>
      </c>
      <c r="C38" s="57">
        <v>1</v>
      </c>
      <c r="D38" s="70" t="str">
        <f t="shared" si="4"/>
        <v>x</v>
      </c>
      <c r="E38" s="71" t="str">
        <f t="shared" si="5"/>
        <v/>
      </c>
      <c r="F38" s="68" t="str">
        <f t="shared" si="6"/>
        <v/>
      </c>
      <c r="G38" s="69" t="str">
        <f t="shared" si="7"/>
        <v/>
      </c>
      <c r="H38" s="57"/>
      <c r="I38" s="58"/>
    </row>
    <row r="39" spans="1:9">
      <c r="A39" s="81" t="s">
        <v>160</v>
      </c>
      <c r="B39" s="56"/>
      <c r="C39" s="57">
        <v>1</v>
      </c>
      <c r="D39" s="70" t="str">
        <f t="shared" si="4"/>
        <v/>
      </c>
      <c r="E39" s="71" t="str">
        <f t="shared" si="5"/>
        <v/>
      </c>
      <c r="F39" s="68" t="str">
        <f t="shared" si="6"/>
        <v/>
      </c>
      <c r="G39" s="69" t="str">
        <f t="shared" si="7"/>
        <v/>
      </c>
      <c r="H39" s="57"/>
      <c r="I39" s="58"/>
    </row>
    <row r="40" spans="1:9">
      <c r="A40" s="81" t="s">
        <v>162</v>
      </c>
      <c r="B40" s="56">
        <v>1</v>
      </c>
      <c r="C40" s="57"/>
      <c r="D40" s="70" t="str">
        <f t="shared" si="4"/>
        <v/>
      </c>
      <c r="E40" s="71" t="str">
        <f t="shared" si="5"/>
        <v/>
      </c>
      <c r="F40" s="68" t="str">
        <f t="shared" si="6"/>
        <v/>
      </c>
      <c r="G40" s="69" t="str">
        <f t="shared" si="7"/>
        <v/>
      </c>
      <c r="H40" s="57"/>
      <c r="I40" s="58"/>
    </row>
    <row r="41" spans="1:9">
      <c r="A41" s="80" t="s">
        <v>142</v>
      </c>
      <c r="B41" s="56">
        <v>6</v>
      </c>
      <c r="C41" s="57">
        <v>6</v>
      </c>
      <c r="D41" s="70" t="str">
        <f t="shared" si="4"/>
        <v>x</v>
      </c>
      <c r="E41" s="71" t="str">
        <f t="shared" si="5"/>
        <v/>
      </c>
      <c r="F41" s="68" t="str">
        <f t="shared" si="6"/>
        <v/>
      </c>
      <c r="G41" s="69" t="str">
        <f t="shared" si="7"/>
        <v/>
      </c>
      <c r="H41" s="57"/>
      <c r="I41" s="58">
        <v>11</v>
      </c>
    </row>
    <row r="42" spans="1:9">
      <c r="A42" s="81" t="s">
        <v>143</v>
      </c>
      <c r="B42" s="56">
        <v>4</v>
      </c>
      <c r="C42" s="57">
        <v>1</v>
      </c>
      <c r="D42" s="70" t="str">
        <f t="shared" si="4"/>
        <v>x</v>
      </c>
      <c r="E42" s="71" t="str">
        <f t="shared" si="5"/>
        <v/>
      </c>
      <c r="F42" s="68" t="str">
        <f t="shared" si="6"/>
        <v/>
      </c>
      <c r="G42" s="69" t="str">
        <f t="shared" si="7"/>
        <v/>
      </c>
      <c r="H42" s="57"/>
      <c r="I42" s="58">
        <v>10</v>
      </c>
    </row>
    <row r="43" spans="1:9">
      <c r="A43" s="86" t="s">
        <v>19</v>
      </c>
      <c r="B43" s="56">
        <v>4</v>
      </c>
      <c r="C43" s="57">
        <v>1</v>
      </c>
      <c r="D43" s="70" t="str">
        <f t="shared" si="4"/>
        <v>x</v>
      </c>
      <c r="E43" s="71" t="str">
        <f t="shared" si="5"/>
        <v/>
      </c>
      <c r="F43" s="68" t="str">
        <f t="shared" si="6"/>
        <v/>
      </c>
      <c r="G43" s="69" t="str">
        <f t="shared" si="7"/>
        <v/>
      </c>
      <c r="H43" s="57"/>
      <c r="I43" s="58">
        <v>10</v>
      </c>
    </row>
    <row r="44" spans="1:9">
      <c r="A44" s="84"/>
      <c r="B44" s="56">
        <v>2</v>
      </c>
      <c r="C44" s="57"/>
      <c r="D44" s="70" t="str">
        <f t="shared" si="4"/>
        <v/>
      </c>
      <c r="E44" s="71" t="str">
        <f t="shared" si="5"/>
        <v/>
      </c>
      <c r="F44" s="68" t="str">
        <f t="shared" si="6"/>
        <v/>
      </c>
      <c r="G44" s="69" t="str">
        <f t="shared" si="7"/>
        <v/>
      </c>
      <c r="H44" s="57"/>
      <c r="I44" s="58">
        <v>2</v>
      </c>
    </row>
    <row r="45" spans="1:9">
      <c r="A45" s="87" t="s">
        <v>17</v>
      </c>
      <c r="B45" s="56"/>
      <c r="C45" s="57">
        <v>1</v>
      </c>
      <c r="D45" s="70" t="str">
        <f t="shared" si="4"/>
        <v/>
      </c>
      <c r="E45" s="71" t="str">
        <f t="shared" si="5"/>
        <v/>
      </c>
      <c r="F45" s="68" t="str">
        <f t="shared" si="6"/>
        <v>X</v>
      </c>
      <c r="G45" s="69" t="str">
        <f t="shared" si="7"/>
        <v/>
      </c>
      <c r="H45" s="57"/>
      <c r="I45" s="58">
        <v>1</v>
      </c>
    </row>
    <row r="46" spans="1:9">
      <c r="A46" s="87" t="s">
        <v>81</v>
      </c>
      <c r="B46" s="56"/>
      <c r="C46" s="57"/>
      <c r="D46" s="70" t="str">
        <f t="shared" si="4"/>
        <v/>
      </c>
      <c r="E46" s="71" t="str">
        <f t="shared" si="5"/>
        <v/>
      </c>
      <c r="F46" s="68" t="str">
        <f t="shared" si="6"/>
        <v/>
      </c>
      <c r="G46" s="69" t="str">
        <f t="shared" si="7"/>
        <v/>
      </c>
      <c r="H46" s="57"/>
      <c r="I46" s="58">
        <v>1</v>
      </c>
    </row>
    <row r="47" spans="1:9">
      <c r="A47" s="87" t="s">
        <v>73</v>
      </c>
      <c r="B47" s="56"/>
      <c r="C47" s="57"/>
      <c r="D47" s="70" t="str">
        <f t="shared" si="4"/>
        <v/>
      </c>
      <c r="E47" s="71" t="str">
        <f t="shared" si="5"/>
        <v/>
      </c>
      <c r="F47" s="68" t="str">
        <f t="shared" si="6"/>
        <v/>
      </c>
      <c r="G47" s="69" t="str">
        <f t="shared" si="7"/>
        <v/>
      </c>
      <c r="H47" s="57"/>
      <c r="I47" s="58">
        <v>1</v>
      </c>
    </row>
    <row r="48" spans="1:9">
      <c r="A48" s="87" t="s">
        <v>54</v>
      </c>
      <c r="B48" s="56">
        <v>1</v>
      </c>
      <c r="C48" s="57"/>
      <c r="D48" s="70" t="str">
        <f t="shared" si="4"/>
        <v/>
      </c>
      <c r="E48" s="71" t="str">
        <f t="shared" si="5"/>
        <v/>
      </c>
      <c r="F48" s="68" t="str">
        <f t="shared" si="6"/>
        <v/>
      </c>
      <c r="G48" s="69" t="str">
        <f t="shared" si="7"/>
        <v/>
      </c>
      <c r="H48" s="57"/>
      <c r="I48" s="58">
        <v>1</v>
      </c>
    </row>
    <row r="49" spans="1:9">
      <c r="A49" s="87" t="s">
        <v>75</v>
      </c>
      <c r="B49" s="56"/>
      <c r="C49" s="57"/>
      <c r="D49" s="70" t="str">
        <f t="shared" si="4"/>
        <v/>
      </c>
      <c r="E49" s="71" t="str">
        <f t="shared" si="5"/>
        <v/>
      </c>
      <c r="F49" s="68" t="str">
        <f t="shared" si="6"/>
        <v/>
      </c>
      <c r="G49" s="69" t="str">
        <f t="shared" si="7"/>
        <v/>
      </c>
      <c r="H49" s="57"/>
      <c r="I49" s="58">
        <v>1</v>
      </c>
    </row>
    <row r="50" spans="1:9">
      <c r="A50" s="87" t="s">
        <v>56</v>
      </c>
      <c r="B50" s="56">
        <v>1</v>
      </c>
      <c r="C50" s="57"/>
      <c r="D50" s="70" t="str">
        <f t="shared" si="4"/>
        <v/>
      </c>
      <c r="E50" s="71" t="str">
        <f t="shared" si="5"/>
        <v/>
      </c>
      <c r="F50" s="68" t="str">
        <f t="shared" si="6"/>
        <v/>
      </c>
      <c r="G50" s="69" t="str">
        <f t="shared" si="7"/>
        <v/>
      </c>
      <c r="H50" s="57"/>
      <c r="I50" s="58">
        <v>1</v>
      </c>
    </row>
    <row r="51" spans="1:9">
      <c r="A51" s="87" t="s">
        <v>76</v>
      </c>
      <c r="B51" s="56"/>
      <c r="C51" s="57"/>
      <c r="D51" s="70" t="str">
        <f t="shared" si="4"/>
        <v/>
      </c>
      <c r="E51" s="71" t="str">
        <f t="shared" si="5"/>
        <v/>
      </c>
      <c r="F51" s="68" t="str">
        <f t="shared" si="6"/>
        <v/>
      </c>
      <c r="G51" s="69" t="str">
        <f t="shared" si="7"/>
        <v/>
      </c>
      <c r="H51" s="57"/>
      <c r="I51" s="58">
        <v>1</v>
      </c>
    </row>
    <row r="52" spans="1:9">
      <c r="A52" s="87" t="s">
        <v>79</v>
      </c>
      <c r="B52" s="56"/>
      <c r="C52" s="57"/>
      <c r="D52" s="70" t="str">
        <f t="shared" si="4"/>
        <v/>
      </c>
      <c r="E52" s="71" t="str">
        <f t="shared" si="5"/>
        <v/>
      </c>
      <c r="F52" s="68" t="str">
        <f t="shared" si="6"/>
        <v/>
      </c>
      <c r="G52" s="69" t="str">
        <f t="shared" si="7"/>
        <v/>
      </c>
      <c r="H52" s="57"/>
      <c r="I52" s="58">
        <v>1</v>
      </c>
    </row>
    <row r="53" spans="1:9">
      <c r="A53" s="81" t="s">
        <v>163</v>
      </c>
      <c r="B53" s="56">
        <v>2</v>
      </c>
      <c r="C53" s="57">
        <v>5</v>
      </c>
      <c r="D53" s="70" t="str">
        <f t="shared" si="4"/>
        <v>x</v>
      </c>
      <c r="E53" s="71" t="str">
        <f t="shared" si="5"/>
        <v/>
      </c>
      <c r="F53" s="68" t="str">
        <f t="shared" si="6"/>
        <v/>
      </c>
      <c r="G53" s="69" t="str">
        <f t="shared" si="7"/>
        <v/>
      </c>
      <c r="H53" s="57"/>
      <c r="I53" s="58">
        <v>1</v>
      </c>
    </row>
    <row r="54" spans="1:9">
      <c r="A54" s="82" t="s">
        <v>164</v>
      </c>
      <c r="B54" s="56">
        <v>1</v>
      </c>
      <c r="C54" s="57"/>
      <c r="D54" s="70" t="str">
        <f t="shared" si="4"/>
        <v/>
      </c>
      <c r="E54" s="71" t="str">
        <f t="shared" si="5"/>
        <v/>
      </c>
      <c r="F54" s="68" t="str">
        <f t="shared" si="6"/>
        <v/>
      </c>
      <c r="G54" s="69" t="str">
        <f t="shared" si="7"/>
        <v/>
      </c>
      <c r="H54" s="57"/>
      <c r="I54" s="58"/>
    </row>
    <row r="55" spans="1:9">
      <c r="A55" s="84" t="s">
        <v>55</v>
      </c>
      <c r="B55" s="56">
        <v>1</v>
      </c>
      <c r="C55" s="57"/>
      <c r="D55" s="70" t="str">
        <f t="shared" si="4"/>
        <v/>
      </c>
      <c r="E55" s="71" t="str">
        <f t="shared" si="5"/>
        <v/>
      </c>
      <c r="F55" s="68" t="str">
        <f t="shared" si="6"/>
        <v/>
      </c>
      <c r="G55" s="69" t="str">
        <f t="shared" si="7"/>
        <v/>
      </c>
      <c r="H55" s="57"/>
      <c r="I55" s="58"/>
    </row>
    <row r="56" spans="1:9">
      <c r="A56" s="86" t="s">
        <v>46</v>
      </c>
      <c r="B56" s="56">
        <v>1</v>
      </c>
      <c r="C56" s="57">
        <v>5</v>
      </c>
      <c r="D56" s="70" t="str">
        <f t="shared" si="4"/>
        <v>x</v>
      </c>
      <c r="E56" s="71" t="str">
        <f t="shared" si="5"/>
        <v/>
      </c>
      <c r="F56" s="68" t="str">
        <f t="shared" si="6"/>
        <v/>
      </c>
      <c r="G56" s="69" t="str">
        <f t="shared" si="7"/>
        <v/>
      </c>
      <c r="H56" s="57"/>
      <c r="I56" s="58">
        <v>1</v>
      </c>
    </row>
    <row r="57" spans="1:9">
      <c r="A57" s="84"/>
      <c r="B57" s="56"/>
      <c r="C57" s="57">
        <v>1</v>
      </c>
      <c r="D57" s="70" t="str">
        <f t="shared" si="4"/>
        <v/>
      </c>
      <c r="E57" s="71" t="str">
        <f t="shared" si="5"/>
        <v/>
      </c>
      <c r="F57" s="68" t="str">
        <f t="shared" si="6"/>
        <v/>
      </c>
      <c r="G57" s="69" t="str">
        <f t="shared" si="7"/>
        <v/>
      </c>
      <c r="H57" s="57"/>
      <c r="I57" s="58"/>
    </row>
    <row r="58" spans="1:9">
      <c r="A58" s="87" t="s">
        <v>16</v>
      </c>
      <c r="B58" s="56"/>
      <c r="C58" s="57">
        <v>2</v>
      </c>
      <c r="D58" s="70" t="str">
        <f t="shared" si="4"/>
        <v/>
      </c>
      <c r="E58" s="71" t="str">
        <f t="shared" si="5"/>
        <v/>
      </c>
      <c r="F58" s="68" t="str">
        <f t="shared" si="6"/>
        <v/>
      </c>
      <c r="G58" s="69" t="str">
        <f t="shared" si="7"/>
        <v/>
      </c>
      <c r="H58" s="57"/>
      <c r="I58" s="58"/>
    </row>
    <row r="59" spans="1:9">
      <c r="A59" s="87" t="s">
        <v>82</v>
      </c>
      <c r="B59" s="56"/>
      <c r="C59" s="57"/>
      <c r="D59" s="70" t="str">
        <f t="shared" si="4"/>
        <v/>
      </c>
      <c r="E59" s="71" t="str">
        <f t="shared" si="5"/>
        <v/>
      </c>
      <c r="F59" s="68" t="str">
        <f t="shared" si="6"/>
        <v/>
      </c>
      <c r="G59" s="69" t="str">
        <f t="shared" si="7"/>
        <v/>
      </c>
      <c r="H59" s="57"/>
      <c r="I59" s="58">
        <v>1</v>
      </c>
    </row>
    <row r="60" spans="1:9">
      <c r="A60" s="87" t="s">
        <v>49</v>
      </c>
      <c r="B60" s="56"/>
      <c r="C60" s="57">
        <v>1</v>
      </c>
      <c r="D60" s="70" t="str">
        <f t="shared" si="4"/>
        <v/>
      </c>
      <c r="E60" s="71" t="str">
        <f t="shared" si="5"/>
        <v/>
      </c>
      <c r="F60" s="68" t="str">
        <f t="shared" si="6"/>
        <v/>
      </c>
      <c r="G60" s="69" t="str">
        <f t="shared" si="7"/>
        <v/>
      </c>
      <c r="H60" s="57"/>
      <c r="I60" s="58"/>
    </row>
    <row r="61" spans="1:9">
      <c r="A61" s="87" t="s">
        <v>42</v>
      </c>
      <c r="B61" s="56"/>
      <c r="C61" s="57">
        <v>1</v>
      </c>
      <c r="D61" s="70" t="str">
        <f t="shared" si="4"/>
        <v/>
      </c>
      <c r="E61" s="71" t="str">
        <f t="shared" si="5"/>
        <v/>
      </c>
      <c r="F61" s="68" t="str">
        <f t="shared" si="6"/>
        <v/>
      </c>
      <c r="G61" s="69" t="str">
        <f t="shared" si="7"/>
        <v/>
      </c>
      <c r="H61" s="57"/>
      <c r="I61" s="58"/>
    </row>
    <row r="62" spans="1:9">
      <c r="A62" s="87" t="s">
        <v>64</v>
      </c>
      <c r="B62" s="56">
        <v>1</v>
      </c>
      <c r="C62" s="57"/>
      <c r="D62" s="70" t="str">
        <f t="shared" si="4"/>
        <v/>
      </c>
      <c r="E62" s="71" t="str">
        <f t="shared" si="5"/>
        <v/>
      </c>
      <c r="F62" s="68" t="str">
        <f t="shared" si="6"/>
        <v/>
      </c>
      <c r="G62" s="69" t="str">
        <f t="shared" si="7"/>
        <v/>
      </c>
      <c r="H62" s="57"/>
      <c r="I62" s="58"/>
    </row>
    <row r="63" spans="1:9">
      <c r="A63" s="79" t="s">
        <v>109</v>
      </c>
      <c r="B63" s="56">
        <v>15</v>
      </c>
      <c r="C63" s="57">
        <v>7</v>
      </c>
      <c r="D63" s="70" t="str">
        <f t="shared" si="4"/>
        <v>x</v>
      </c>
      <c r="E63" s="71" t="str">
        <f t="shared" si="5"/>
        <v/>
      </c>
      <c r="F63" s="68" t="str">
        <f t="shared" si="6"/>
        <v/>
      </c>
      <c r="G63" s="69" t="str">
        <f t="shared" si="7"/>
        <v>x</v>
      </c>
      <c r="H63" s="57">
        <v>13</v>
      </c>
      <c r="I63" s="58">
        <v>7</v>
      </c>
    </row>
    <row r="64" spans="1:9">
      <c r="A64" s="80" t="s">
        <v>110</v>
      </c>
      <c r="B64" s="56">
        <v>15</v>
      </c>
      <c r="C64" s="57">
        <v>7</v>
      </c>
      <c r="D64" s="70" t="str">
        <f t="shared" si="4"/>
        <v>x</v>
      </c>
      <c r="E64" s="71" t="str">
        <f t="shared" si="5"/>
        <v/>
      </c>
      <c r="F64" s="68" t="str">
        <f t="shared" si="6"/>
        <v/>
      </c>
      <c r="G64" s="69" t="str">
        <f t="shared" si="7"/>
        <v>x</v>
      </c>
      <c r="H64" s="57">
        <v>13</v>
      </c>
      <c r="I64" s="58">
        <v>7</v>
      </c>
    </row>
    <row r="65" spans="1:9">
      <c r="A65" s="81" t="s">
        <v>165</v>
      </c>
      <c r="B65" s="56"/>
      <c r="C65" s="57">
        <v>2</v>
      </c>
      <c r="D65" s="70" t="str">
        <f t="shared" si="4"/>
        <v/>
      </c>
      <c r="E65" s="71" t="str">
        <f t="shared" si="5"/>
        <v/>
      </c>
      <c r="F65" s="68" t="str">
        <f t="shared" si="6"/>
        <v/>
      </c>
      <c r="G65" s="69" t="str">
        <f t="shared" si="7"/>
        <v>x</v>
      </c>
      <c r="H65" s="57">
        <v>2</v>
      </c>
      <c r="I65" s="58">
        <v>1</v>
      </c>
    </row>
    <row r="66" spans="1:9">
      <c r="A66" s="86" t="s">
        <v>33</v>
      </c>
      <c r="B66" s="56"/>
      <c r="C66" s="57">
        <v>2</v>
      </c>
      <c r="D66" s="70" t="str">
        <f t="shared" si="4"/>
        <v/>
      </c>
      <c r="E66" s="71" t="str">
        <f t="shared" si="5"/>
        <v/>
      </c>
      <c r="F66" s="68" t="str">
        <f t="shared" si="6"/>
        <v/>
      </c>
      <c r="G66" s="69" t="str">
        <f t="shared" si="7"/>
        <v/>
      </c>
      <c r="H66" s="57">
        <v>2</v>
      </c>
      <c r="I66" s="58"/>
    </row>
    <row r="67" spans="1:9">
      <c r="A67" s="87"/>
      <c r="B67" s="56"/>
      <c r="C67" s="57">
        <v>1</v>
      </c>
      <c r="D67" s="70" t="str">
        <f t="shared" ref="D67:D98" si="8">IF(COUNT(B67:C67)&gt;1,"x","")</f>
        <v/>
      </c>
      <c r="E67" s="71" t="str">
        <f t="shared" ref="E67:E98" si="9">IF(AND(COUNT(B67,H67)&gt;1,AND($D67&lt;&gt;"x",$G67&lt;&gt;"x")),"X","")</f>
        <v/>
      </c>
      <c r="F67" s="68" t="str">
        <f t="shared" ref="F67:F98" si="10">IF(AND(COUNT(C67,I67)&gt;1,AND($D67&lt;&gt;"x",$G67&lt;&gt;"x")),"X","")</f>
        <v/>
      </c>
      <c r="G67" s="69" t="str">
        <f t="shared" ref="G67:G98" si="11">IF(COUNT(H67:I67)&gt;1,"x","")</f>
        <v/>
      </c>
      <c r="H67" s="57"/>
      <c r="I67" s="58"/>
    </row>
    <row r="68" spans="1:9">
      <c r="A68" s="87" t="s">
        <v>93</v>
      </c>
      <c r="B68" s="56"/>
      <c r="C68" s="57"/>
      <c r="D68" s="70" t="str">
        <f t="shared" si="8"/>
        <v/>
      </c>
      <c r="E68" s="71" t="str">
        <f t="shared" si="9"/>
        <v/>
      </c>
      <c r="F68" s="68" t="str">
        <f t="shared" si="10"/>
        <v/>
      </c>
      <c r="G68" s="69" t="str">
        <f t="shared" si="11"/>
        <v/>
      </c>
      <c r="H68" s="57">
        <v>1</v>
      </c>
      <c r="I68" s="58"/>
    </row>
    <row r="69" spans="1:9">
      <c r="A69" s="87" t="s">
        <v>97</v>
      </c>
      <c r="B69" s="56"/>
      <c r="C69" s="57"/>
      <c r="D69" s="70" t="str">
        <f t="shared" si="8"/>
        <v/>
      </c>
      <c r="E69" s="71" t="str">
        <f t="shared" si="9"/>
        <v/>
      </c>
      <c r="F69" s="68" t="str">
        <f t="shared" si="10"/>
        <v/>
      </c>
      <c r="G69" s="69" t="str">
        <f t="shared" si="11"/>
        <v/>
      </c>
      <c r="H69" s="57">
        <v>1</v>
      </c>
      <c r="I69" s="58"/>
    </row>
    <row r="70" spans="1:9">
      <c r="A70" s="87" t="s">
        <v>45</v>
      </c>
      <c r="B70" s="56"/>
      <c r="C70" s="57">
        <v>1</v>
      </c>
      <c r="D70" s="70" t="str">
        <f t="shared" si="8"/>
        <v/>
      </c>
      <c r="E70" s="71" t="str">
        <f t="shared" si="9"/>
        <v/>
      </c>
      <c r="F70" s="68" t="str">
        <f t="shared" si="10"/>
        <v/>
      </c>
      <c r="G70" s="69" t="str">
        <f t="shared" si="11"/>
        <v/>
      </c>
      <c r="H70" s="57"/>
      <c r="I70" s="58"/>
    </row>
    <row r="71" spans="1:9">
      <c r="A71" s="82" t="s">
        <v>191</v>
      </c>
      <c r="B71" s="56"/>
      <c r="C71" s="57"/>
      <c r="D71" s="70" t="str">
        <f t="shared" si="8"/>
        <v/>
      </c>
      <c r="E71" s="71" t="str">
        <f t="shared" si="9"/>
        <v/>
      </c>
      <c r="F71" s="68" t="str">
        <f t="shared" si="10"/>
        <v/>
      </c>
      <c r="G71" s="69" t="str">
        <f t="shared" si="11"/>
        <v/>
      </c>
      <c r="H71" s="57"/>
      <c r="I71" s="58">
        <v>1</v>
      </c>
    </row>
    <row r="72" spans="1:9">
      <c r="A72" s="84" t="s">
        <v>192</v>
      </c>
      <c r="B72" s="56"/>
      <c r="C72" s="57"/>
      <c r="D72" s="70" t="str">
        <f t="shared" si="8"/>
        <v/>
      </c>
      <c r="E72" s="71" t="str">
        <f t="shared" si="9"/>
        <v/>
      </c>
      <c r="F72" s="68" t="str">
        <f t="shared" si="10"/>
        <v/>
      </c>
      <c r="G72" s="69" t="str">
        <f t="shared" si="11"/>
        <v/>
      </c>
      <c r="H72" s="57"/>
      <c r="I72" s="58">
        <v>1</v>
      </c>
    </row>
    <row r="73" spans="1:9">
      <c r="A73" s="81" t="s">
        <v>166</v>
      </c>
      <c r="B73" s="56">
        <v>2</v>
      </c>
      <c r="C73" s="57"/>
      <c r="D73" s="70" t="str">
        <f t="shared" si="8"/>
        <v/>
      </c>
      <c r="E73" s="71" t="str">
        <f t="shared" si="9"/>
        <v>X</v>
      </c>
      <c r="F73" s="68" t="str">
        <f t="shared" si="10"/>
        <v/>
      </c>
      <c r="G73" s="69" t="str">
        <f t="shared" si="11"/>
        <v/>
      </c>
      <c r="H73" s="57">
        <v>2</v>
      </c>
      <c r="I73" s="58"/>
    </row>
    <row r="74" spans="1:9">
      <c r="A74" s="82" t="s">
        <v>92</v>
      </c>
      <c r="B74" s="56">
        <v>2</v>
      </c>
      <c r="C74" s="57"/>
      <c r="D74" s="70" t="str">
        <f t="shared" si="8"/>
        <v/>
      </c>
      <c r="E74" s="71" t="str">
        <f t="shared" si="9"/>
        <v>X</v>
      </c>
      <c r="F74" s="68" t="str">
        <f t="shared" si="10"/>
        <v/>
      </c>
      <c r="G74" s="69" t="str">
        <f t="shared" si="11"/>
        <v/>
      </c>
      <c r="H74" s="57">
        <v>2</v>
      </c>
      <c r="I74" s="58"/>
    </row>
    <row r="75" spans="1:9">
      <c r="A75" s="84"/>
      <c r="B75" s="56"/>
      <c r="C75" s="57"/>
      <c r="D75" s="70" t="str">
        <f t="shared" si="8"/>
        <v/>
      </c>
      <c r="E75" s="71" t="str">
        <f t="shared" si="9"/>
        <v/>
      </c>
      <c r="F75" s="68" t="str">
        <f t="shared" si="10"/>
        <v/>
      </c>
      <c r="G75" s="69" t="str">
        <f t="shared" si="11"/>
        <v/>
      </c>
      <c r="H75" s="57">
        <v>1</v>
      </c>
      <c r="I75" s="58"/>
    </row>
    <row r="76" spans="1:9">
      <c r="A76" s="84" t="s">
        <v>58</v>
      </c>
      <c r="B76" s="56">
        <v>1</v>
      </c>
      <c r="C76" s="57"/>
      <c r="D76" s="70" t="str">
        <f t="shared" si="8"/>
        <v/>
      </c>
      <c r="E76" s="71" t="str">
        <f t="shared" si="9"/>
        <v/>
      </c>
      <c r="F76" s="68" t="str">
        <f t="shared" si="10"/>
        <v/>
      </c>
      <c r="G76" s="69" t="str">
        <f t="shared" si="11"/>
        <v/>
      </c>
      <c r="H76" s="57"/>
      <c r="I76" s="58"/>
    </row>
    <row r="77" spans="1:9">
      <c r="A77" s="84" t="s">
        <v>6</v>
      </c>
      <c r="B77" s="56">
        <v>1</v>
      </c>
      <c r="C77" s="57"/>
      <c r="D77" s="70" t="str">
        <f t="shared" si="8"/>
        <v/>
      </c>
      <c r="E77" s="71" t="str">
        <f t="shared" si="9"/>
        <v>X</v>
      </c>
      <c r="F77" s="68" t="str">
        <f t="shared" si="10"/>
        <v/>
      </c>
      <c r="G77" s="69" t="str">
        <f t="shared" si="11"/>
        <v/>
      </c>
      <c r="H77" s="57">
        <v>1</v>
      </c>
      <c r="I77" s="58"/>
    </row>
    <row r="78" spans="1:9">
      <c r="A78" s="81" t="s">
        <v>198</v>
      </c>
      <c r="B78" s="56"/>
      <c r="C78" s="57"/>
      <c r="D78" s="70" t="str">
        <f t="shared" si="8"/>
        <v/>
      </c>
      <c r="E78" s="71" t="str">
        <f t="shared" si="9"/>
        <v/>
      </c>
      <c r="F78" s="68" t="str">
        <f t="shared" si="10"/>
        <v/>
      </c>
      <c r="G78" s="69" t="str">
        <f t="shared" si="11"/>
        <v/>
      </c>
      <c r="H78" s="57">
        <v>1</v>
      </c>
      <c r="I78" s="58"/>
    </row>
    <row r="79" spans="1:9">
      <c r="A79" s="81" t="s">
        <v>18</v>
      </c>
      <c r="B79" s="56">
        <v>10</v>
      </c>
      <c r="C79" s="57">
        <v>4</v>
      </c>
      <c r="D79" s="70" t="str">
        <f t="shared" si="8"/>
        <v>x</v>
      </c>
      <c r="E79" s="71" t="str">
        <f t="shared" si="9"/>
        <v/>
      </c>
      <c r="F79" s="68" t="str">
        <f t="shared" si="10"/>
        <v/>
      </c>
      <c r="G79" s="69" t="str">
        <f t="shared" si="11"/>
        <v>x</v>
      </c>
      <c r="H79" s="57">
        <v>5</v>
      </c>
      <c r="I79" s="58">
        <v>5</v>
      </c>
    </row>
    <row r="80" spans="1:9">
      <c r="A80" s="83" t="s">
        <v>139</v>
      </c>
      <c r="B80" s="56"/>
      <c r="C80" s="57"/>
      <c r="D80" s="70" t="str">
        <f t="shared" si="8"/>
        <v/>
      </c>
      <c r="E80" s="71" t="str">
        <f t="shared" si="9"/>
        <v/>
      </c>
      <c r="F80" s="68" t="str">
        <f t="shared" si="10"/>
        <v/>
      </c>
      <c r="G80" s="69" t="str">
        <f t="shared" si="11"/>
        <v>x</v>
      </c>
      <c r="H80" s="57">
        <v>1</v>
      </c>
      <c r="I80" s="58">
        <v>1</v>
      </c>
    </row>
    <row r="81" spans="1:9">
      <c r="A81" s="82" t="s">
        <v>201</v>
      </c>
      <c r="B81" s="56">
        <v>1</v>
      </c>
      <c r="C81" s="57"/>
      <c r="D81" s="70" t="str">
        <f t="shared" si="8"/>
        <v/>
      </c>
      <c r="E81" s="71" t="str">
        <f t="shared" si="9"/>
        <v/>
      </c>
      <c r="F81" s="68" t="str">
        <f t="shared" si="10"/>
        <v/>
      </c>
      <c r="G81" s="69" t="str">
        <f t="shared" si="11"/>
        <v/>
      </c>
      <c r="H81" s="57"/>
      <c r="I81" s="58"/>
    </row>
    <row r="82" spans="1:9">
      <c r="A82" s="84" t="s">
        <v>202</v>
      </c>
      <c r="B82" s="56">
        <v>1</v>
      </c>
      <c r="C82" s="57"/>
      <c r="D82" s="70" t="str">
        <f t="shared" si="8"/>
        <v/>
      </c>
      <c r="E82" s="71" t="str">
        <f t="shared" si="9"/>
        <v/>
      </c>
      <c r="F82" s="68" t="str">
        <f t="shared" si="10"/>
        <v/>
      </c>
      <c r="G82" s="69" t="str">
        <f t="shared" si="11"/>
        <v/>
      </c>
      <c r="H82" s="57"/>
      <c r="I82" s="58"/>
    </row>
    <row r="83" spans="1:9">
      <c r="A83" s="82" t="s">
        <v>52</v>
      </c>
      <c r="B83" s="56">
        <v>1</v>
      </c>
      <c r="C83" s="57"/>
      <c r="D83" s="70" t="str">
        <f t="shared" si="8"/>
        <v/>
      </c>
      <c r="E83" s="71" t="str">
        <f t="shared" si="9"/>
        <v/>
      </c>
      <c r="F83" s="68" t="str">
        <f t="shared" si="10"/>
        <v/>
      </c>
      <c r="G83" s="69" t="str">
        <f t="shared" si="11"/>
        <v/>
      </c>
      <c r="H83" s="57"/>
      <c r="I83" s="58"/>
    </row>
    <row r="84" spans="1:9">
      <c r="A84" s="85"/>
      <c r="B84" s="56">
        <v>1</v>
      </c>
      <c r="C84" s="57"/>
      <c r="D84" s="70" t="str">
        <f t="shared" si="8"/>
        <v/>
      </c>
      <c r="E84" s="71" t="str">
        <f t="shared" si="9"/>
        <v/>
      </c>
      <c r="F84" s="68" t="str">
        <f t="shared" si="10"/>
        <v/>
      </c>
      <c r="G84" s="69" t="str">
        <f t="shared" si="11"/>
        <v/>
      </c>
      <c r="H84" s="57"/>
      <c r="I84" s="58"/>
    </row>
    <row r="85" spans="1:9">
      <c r="A85" s="82" t="s">
        <v>13</v>
      </c>
      <c r="B85" s="56">
        <v>1</v>
      </c>
      <c r="C85" s="57">
        <v>3</v>
      </c>
      <c r="D85" s="70" t="str">
        <f t="shared" si="8"/>
        <v>x</v>
      </c>
      <c r="E85" s="71" t="str">
        <f t="shared" si="9"/>
        <v/>
      </c>
      <c r="F85" s="68" t="str">
        <f t="shared" si="10"/>
        <v/>
      </c>
      <c r="G85" s="69" t="str">
        <f t="shared" si="11"/>
        <v/>
      </c>
      <c r="H85" s="57">
        <v>2</v>
      </c>
      <c r="I85" s="58"/>
    </row>
    <row r="86" spans="1:9">
      <c r="A86" s="84"/>
      <c r="B86" s="56"/>
      <c r="C86" s="57">
        <v>3</v>
      </c>
      <c r="D86" s="70" t="str">
        <f t="shared" si="8"/>
        <v/>
      </c>
      <c r="E86" s="71" t="str">
        <f t="shared" si="9"/>
        <v/>
      </c>
      <c r="F86" s="68" t="str">
        <f t="shared" si="10"/>
        <v/>
      </c>
      <c r="G86" s="69" t="str">
        <f t="shared" si="11"/>
        <v/>
      </c>
      <c r="H86" s="57"/>
      <c r="I86" s="58"/>
    </row>
    <row r="87" spans="1:9">
      <c r="A87" s="84" t="s">
        <v>11</v>
      </c>
      <c r="B87" s="56">
        <v>1</v>
      </c>
      <c r="C87" s="57"/>
      <c r="D87" s="70" t="str">
        <f t="shared" si="8"/>
        <v/>
      </c>
      <c r="E87" s="71" t="str">
        <f t="shared" si="9"/>
        <v>X</v>
      </c>
      <c r="F87" s="68" t="str">
        <f t="shared" si="10"/>
        <v/>
      </c>
      <c r="G87" s="69" t="str">
        <f t="shared" si="11"/>
        <v/>
      </c>
      <c r="H87" s="57">
        <v>2</v>
      </c>
      <c r="I87" s="58"/>
    </row>
    <row r="88" spans="1:9">
      <c r="A88" s="83" t="s">
        <v>51</v>
      </c>
      <c r="B88" s="56">
        <v>1</v>
      </c>
      <c r="C88" s="57"/>
      <c r="D88" s="70" t="str">
        <f t="shared" si="8"/>
        <v/>
      </c>
      <c r="E88" s="71" t="str">
        <f t="shared" si="9"/>
        <v/>
      </c>
      <c r="F88" s="68" t="str">
        <f t="shared" si="10"/>
        <v/>
      </c>
      <c r="G88" s="69" t="str">
        <f t="shared" si="11"/>
        <v/>
      </c>
      <c r="H88" s="57"/>
      <c r="I88" s="58"/>
    </row>
    <row r="89" spans="1:9">
      <c r="A89" s="83" t="s">
        <v>67</v>
      </c>
      <c r="B89" s="56">
        <v>1</v>
      </c>
      <c r="C89" s="57"/>
      <c r="D89" s="70" t="str">
        <f t="shared" si="8"/>
        <v/>
      </c>
      <c r="E89" s="71" t="str">
        <f t="shared" si="9"/>
        <v/>
      </c>
      <c r="F89" s="68" t="str">
        <f t="shared" si="10"/>
        <v/>
      </c>
      <c r="G89" s="69" t="str">
        <f t="shared" si="11"/>
        <v/>
      </c>
      <c r="H89" s="57"/>
      <c r="I89" s="58"/>
    </row>
    <row r="90" spans="1:9">
      <c r="A90" s="82" t="s">
        <v>190</v>
      </c>
      <c r="B90" s="56"/>
      <c r="C90" s="57"/>
      <c r="D90" s="70" t="str">
        <f t="shared" si="8"/>
        <v/>
      </c>
      <c r="E90" s="71" t="str">
        <f t="shared" si="9"/>
        <v/>
      </c>
      <c r="F90" s="68" t="str">
        <f t="shared" si="10"/>
        <v/>
      </c>
      <c r="G90" s="69" t="str">
        <f t="shared" si="11"/>
        <v/>
      </c>
      <c r="H90" s="57"/>
      <c r="I90" s="58">
        <v>3</v>
      </c>
    </row>
    <row r="91" spans="1:9">
      <c r="A91" s="84" t="s">
        <v>197</v>
      </c>
      <c r="B91" s="56"/>
      <c r="C91" s="57"/>
      <c r="D91" s="70" t="str">
        <f t="shared" si="8"/>
        <v/>
      </c>
      <c r="E91" s="71" t="str">
        <f t="shared" si="9"/>
        <v/>
      </c>
      <c r="F91" s="68" t="str">
        <f t="shared" si="10"/>
        <v/>
      </c>
      <c r="G91" s="69" t="str">
        <f t="shared" si="11"/>
        <v/>
      </c>
      <c r="H91" s="57"/>
      <c r="I91" s="58">
        <v>1</v>
      </c>
    </row>
    <row r="92" spans="1:9">
      <c r="A92" s="84" t="s">
        <v>196</v>
      </c>
      <c r="B92" s="56"/>
      <c r="C92" s="57"/>
      <c r="D92" s="70" t="str">
        <f t="shared" si="8"/>
        <v/>
      </c>
      <c r="E92" s="71" t="str">
        <f t="shared" si="9"/>
        <v/>
      </c>
      <c r="F92" s="68" t="str">
        <f t="shared" si="10"/>
        <v/>
      </c>
      <c r="G92" s="69" t="str">
        <f t="shared" si="11"/>
        <v/>
      </c>
      <c r="H92" s="57"/>
      <c r="I92" s="58">
        <v>1</v>
      </c>
    </row>
    <row r="93" spans="1:9">
      <c r="A93" s="84" t="s">
        <v>195</v>
      </c>
      <c r="B93" s="56"/>
      <c r="C93" s="57"/>
      <c r="D93" s="70" t="str">
        <f t="shared" si="8"/>
        <v/>
      </c>
      <c r="E93" s="71" t="str">
        <f t="shared" si="9"/>
        <v/>
      </c>
      <c r="F93" s="68" t="str">
        <f t="shared" si="10"/>
        <v/>
      </c>
      <c r="G93" s="69" t="str">
        <f t="shared" si="11"/>
        <v/>
      </c>
      <c r="H93" s="57"/>
      <c r="I93" s="58">
        <v>1</v>
      </c>
    </row>
    <row r="94" spans="1:9">
      <c r="A94" s="82" t="s">
        <v>1</v>
      </c>
      <c r="B94" s="56">
        <v>3</v>
      </c>
      <c r="C94" s="57"/>
      <c r="D94" s="70" t="str">
        <f t="shared" si="8"/>
        <v/>
      </c>
      <c r="E94" s="71" t="str">
        <f t="shared" si="9"/>
        <v/>
      </c>
      <c r="F94" s="68" t="str">
        <f t="shared" si="10"/>
        <v/>
      </c>
      <c r="G94" s="69" t="str">
        <f t="shared" si="11"/>
        <v/>
      </c>
      <c r="H94" s="57"/>
      <c r="I94" s="58"/>
    </row>
    <row r="95" spans="1:9">
      <c r="A95" s="84"/>
      <c r="B95" s="56">
        <v>3</v>
      </c>
      <c r="C95" s="57"/>
      <c r="D95" s="70" t="str">
        <f t="shared" si="8"/>
        <v/>
      </c>
      <c r="E95" s="71" t="str">
        <f t="shared" si="9"/>
        <v/>
      </c>
      <c r="F95" s="68" t="str">
        <f t="shared" si="10"/>
        <v/>
      </c>
      <c r="G95" s="69" t="str">
        <f t="shared" si="11"/>
        <v/>
      </c>
      <c r="H95" s="57"/>
      <c r="I95" s="58"/>
    </row>
    <row r="96" spans="1:9">
      <c r="A96" s="82" t="s">
        <v>59</v>
      </c>
      <c r="B96" s="56">
        <v>2</v>
      </c>
      <c r="C96" s="57">
        <v>1</v>
      </c>
      <c r="D96" s="70" t="str">
        <f t="shared" si="8"/>
        <v>x</v>
      </c>
      <c r="E96" s="71" t="str">
        <f t="shared" si="9"/>
        <v/>
      </c>
      <c r="F96" s="68" t="str">
        <f t="shared" si="10"/>
        <v/>
      </c>
      <c r="G96" s="69" t="str">
        <f t="shared" si="11"/>
        <v>x</v>
      </c>
      <c r="H96" s="57">
        <v>2</v>
      </c>
      <c r="I96" s="58">
        <v>1</v>
      </c>
    </row>
    <row r="97" spans="1:9">
      <c r="A97" s="84"/>
      <c r="B97" s="56">
        <v>1</v>
      </c>
      <c r="C97" s="57"/>
      <c r="D97" s="70" t="str">
        <f t="shared" si="8"/>
        <v/>
      </c>
      <c r="E97" s="71" t="str">
        <f t="shared" si="9"/>
        <v/>
      </c>
      <c r="F97" s="68" t="str">
        <f t="shared" si="10"/>
        <v/>
      </c>
      <c r="G97" s="69" t="str">
        <f t="shared" si="11"/>
        <v/>
      </c>
      <c r="H97" s="57"/>
      <c r="I97" s="58">
        <v>1</v>
      </c>
    </row>
    <row r="98" spans="1:9">
      <c r="A98" s="84" t="s">
        <v>60</v>
      </c>
      <c r="B98" s="56">
        <v>1</v>
      </c>
      <c r="C98" s="57"/>
      <c r="D98" s="70" t="str">
        <f t="shared" si="8"/>
        <v/>
      </c>
      <c r="E98" s="71" t="str">
        <f t="shared" si="9"/>
        <v/>
      </c>
      <c r="F98" s="68" t="str">
        <f t="shared" si="10"/>
        <v/>
      </c>
      <c r="G98" s="69" t="str">
        <f t="shared" si="11"/>
        <v/>
      </c>
      <c r="H98" s="57"/>
      <c r="I98" s="58"/>
    </row>
    <row r="99" spans="1:9">
      <c r="A99" s="84" t="s">
        <v>29</v>
      </c>
      <c r="B99" s="56"/>
      <c r="C99" s="57">
        <v>1</v>
      </c>
      <c r="D99" s="70" t="str">
        <f t="shared" ref="D99:D130" si="12">IF(COUNT(B99:C99)&gt;1,"x","")</f>
        <v/>
      </c>
      <c r="E99" s="71" t="str">
        <f t="shared" ref="E99:E130" si="13">IF(AND(COUNT(B99,H99)&gt;1,AND($D99&lt;&gt;"x",$G99&lt;&gt;"x")),"X","")</f>
        <v/>
      </c>
      <c r="F99" s="68" t="str">
        <f t="shared" ref="F99:F130" si="14">IF(AND(COUNT(C99,I99)&gt;1,AND($D99&lt;&gt;"x",$G99&lt;&gt;"x")),"X","")</f>
        <v/>
      </c>
      <c r="G99" s="69" t="str">
        <f t="shared" ref="G99:G130" si="15">IF(COUNT(H99:I99)&gt;1,"x","")</f>
        <v/>
      </c>
      <c r="H99" s="57"/>
      <c r="I99" s="58"/>
    </row>
    <row r="100" spans="1:9">
      <c r="A100" s="84" t="s">
        <v>99</v>
      </c>
      <c r="B100" s="56"/>
      <c r="C100" s="57"/>
      <c r="D100" s="70" t="str">
        <f t="shared" si="12"/>
        <v/>
      </c>
      <c r="E100" s="71" t="str">
        <f t="shared" si="13"/>
        <v/>
      </c>
      <c r="F100" s="68" t="str">
        <f t="shared" si="14"/>
        <v/>
      </c>
      <c r="G100" s="69" t="str">
        <f t="shared" si="15"/>
        <v/>
      </c>
      <c r="H100" s="57">
        <v>1</v>
      </c>
      <c r="I100" s="58"/>
    </row>
    <row r="101" spans="1:9">
      <c r="A101" s="84" t="s">
        <v>100</v>
      </c>
      <c r="B101" s="56"/>
      <c r="C101" s="57"/>
      <c r="D101" s="70" t="str">
        <f t="shared" si="12"/>
        <v/>
      </c>
      <c r="E101" s="71" t="str">
        <f t="shared" si="13"/>
        <v/>
      </c>
      <c r="F101" s="68" t="str">
        <f t="shared" si="14"/>
        <v/>
      </c>
      <c r="G101" s="69" t="str">
        <f t="shared" si="15"/>
        <v/>
      </c>
      <c r="H101" s="57">
        <v>1</v>
      </c>
      <c r="I101" s="58"/>
    </row>
    <row r="102" spans="1:9">
      <c r="A102" s="81" t="s">
        <v>111</v>
      </c>
      <c r="B102" s="56">
        <v>3</v>
      </c>
      <c r="C102" s="57">
        <v>1</v>
      </c>
      <c r="D102" s="70" t="str">
        <f t="shared" si="12"/>
        <v>x</v>
      </c>
      <c r="E102" s="71" t="str">
        <f t="shared" si="13"/>
        <v/>
      </c>
      <c r="F102" s="68" t="str">
        <f t="shared" si="14"/>
        <v/>
      </c>
      <c r="G102" s="69" t="str">
        <f t="shared" si="15"/>
        <v>x</v>
      </c>
      <c r="H102" s="57">
        <v>3</v>
      </c>
      <c r="I102" s="58">
        <v>1</v>
      </c>
    </row>
    <row r="103" spans="1:9">
      <c r="A103" s="82" t="s">
        <v>112</v>
      </c>
      <c r="B103" s="56">
        <v>1</v>
      </c>
      <c r="C103" s="57"/>
      <c r="D103" s="70" t="str">
        <f t="shared" si="12"/>
        <v/>
      </c>
      <c r="E103" s="71" t="str">
        <f t="shared" si="13"/>
        <v/>
      </c>
      <c r="F103" s="68" t="str">
        <f t="shared" si="14"/>
        <v/>
      </c>
      <c r="G103" s="69" t="str">
        <f t="shared" si="15"/>
        <v/>
      </c>
      <c r="H103" s="57"/>
      <c r="I103" s="58"/>
    </row>
    <row r="104" spans="1:9">
      <c r="A104" s="84" t="s">
        <v>62</v>
      </c>
      <c r="B104" s="56">
        <v>1</v>
      </c>
      <c r="C104" s="57"/>
      <c r="D104" s="70" t="str">
        <f t="shared" si="12"/>
        <v/>
      </c>
      <c r="E104" s="71" t="str">
        <f t="shared" si="13"/>
        <v/>
      </c>
      <c r="F104" s="68" t="str">
        <f t="shared" si="14"/>
        <v/>
      </c>
      <c r="G104" s="69" t="str">
        <f t="shared" si="15"/>
        <v/>
      </c>
      <c r="H104" s="57"/>
      <c r="I104" s="58"/>
    </row>
    <row r="105" spans="1:9">
      <c r="A105" s="86" t="s">
        <v>33</v>
      </c>
      <c r="B105" s="56"/>
      <c r="C105" s="57"/>
      <c r="D105" s="70" t="str">
        <f t="shared" si="12"/>
        <v/>
      </c>
      <c r="E105" s="71" t="str">
        <f t="shared" si="13"/>
        <v/>
      </c>
      <c r="F105" s="68" t="str">
        <f t="shared" si="14"/>
        <v/>
      </c>
      <c r="G105" s="69" t="str">
        <f t="shared" si="15"/>
        <v/>
      </c>
      <c r="H105" s="57">
        <v>1</v>
      </c>
      <c r="I105" s="58"/>
    </row>
    <row r="106" spans="1:9">
      <c r="A106" s="87" t="s">
        <v>91</v>
      </c>
      <c r="B106" s="56"/>
      <c r="C106" s="57"/>
      <c r="D106" s="70" t="str">
        <f t="shared" si="12"/>
        <v/>
      </c>
      <c r="E106" s="71" t="str">
        <f t="shared" si="13"/>
        <v/>
      </c>
      <c r="F106" s="68" t="str">
        <f t="shared" si="14"/>
        <v/>
      </c>
      <c r="G106" s="69" t="str">
        <f t="shared" si="15"/>
        <v/>
      </c>
      <c r="H106" s="57">
        <v>1</v>
      </c>
      <c r="I106" s="58"/>
    </row>
    <row r="107" spans="1:9">
      <c r="A107" s="82" t="s">
        <v>65</v>
      </c>
      <c r="B107" s="56">
        <v>2</v>
      </c>
      <c r="C107" s="57"/>
      <c r="D107" s="70" t="str">
        <f t="shared" si="12"/>
        <v/>
      </c>
      <c r="E107" s="71" t="str">
        <f t="shared" si="13"/>
        <v>X</v>
      </c>
      <c r="F107" s="68" t="str">
        <f t="shared" si="14"/>
        <v/>
      </c>
      <c r="G107" s="69" t="str">
        <f t="shared" si="15"/>
        <v/>
      </c>
      <c r="H107" s="57">
        <v>2</v>
      </c>
      <c r="I107" s="58"/>
    </row>
    <row r="108" spans="1:9">
      <c r="A108" s="84"/>
      <c r="B108" s="56">
        <v>1</v>
      </c>
      <c r="C108" s="57"/>
      <c r="D108" s="70" t="str">
        <f t="shared" si="12"/>
        <v/>
      </c>
      <c r="E108" s="71" t="str">
        <f t="shared" si="13"/>
        <v/>
      </c>
      <c r="F108" s="68" t="str">
        <f t="shared" si="14"/>
        <v/>
      </c>
      <c r="G108" s="69" t="str">
        <f t="shared" si="15"/>
        <v/>
      </c>
      <c r="H108" s="57"/>
      <c r="I108" s="58"/>
    </row>
    <row r="109" spans="1:9">
      <c r="A109" s="84" t="s">
        <v>7</v>
      </c>
      <c r="B109" s="56">
        <v>1</v>
      </c>
      <c r="C109" s="57"/>
      <c r="D109" s="70" t="str">
        <f t="shared" si="12"/>
        <v/>
      </c>
      <c r="E109" s="71" t="str">
        <f t="shared" si="13"/>
        <v>X</v>
      </c>
      <c r="F109" s="68" t="str">
        <f t="shared" si="14"/>
        <v/>
      </c>
      <c r="G109" s="69" t="str">
        <f t="shared" si="15"/>
        <v/>
      </c>
      <c r="H109" s="57">
        <v>2</v>
      </c>
      <c r="I109" s="58"/>
    </row>
    <row r="110" spans="1:9">
      <c r="A110" s="82" t="s">
        <v>37</v>
      </c>
      <c r="B110" s="56"/>
      <c r="C110" s="57">
        <v>1</v>
      </c>
      <c r="D110" s="70" t="str">
        <f t="shared" si="12"/>
        <v/>
      </c>
      <c r="E110" s="71" t="str">
        <f t="shared" si="13"/>
        <v/>
      </c>
      <c r="F110" s="68" t="str">
        <f t="shared" si="14"/>
        <v/>
      </c>
      <c r="G110" s="69" t="str">
        <f t="shared" si="15"/>
        <v/>
      </c>
      <c r="H110" s="57"/>
      <c r="I110" s="58"/>
    </row>
    <row r="111" spans="1:9">
      <c r="A111" s="84"/>
      <c r="B111" s="56"/>
      <c r="C111" s="57">
        <v>1</v>
      </c>
      <c r="D111" s="70" t="str">
        <f t="shared" si="12"/>
        <v/>
      </c>
      <c r="E111" s="71" t="str">
        <f t="shared" si="13"/>
        <v/>
      </c>
      <c r="F111" s="68" t="str">
        <f t="shared" si="14"/>
        <v/>
      </c>
      <c r="G111" s="69" t="str">
        <f t="shared" si="15"/>
        <v/>
      </c>
      <c r="H111" s="57"/>
      <c r="I111" s="58"/>
    </row>
    <row r="112" spans="1:9">
      <c r="A112" s="82" t="s">
        <v>70</v>
      </c>
      <c r="B112" s="56"/>
      <c r="C112" s="57"/>
      <c r="D112" s="70" t="str">
        <f t="shared" si="12"/>
        <v/>
      </c>
      <c r="E112" s="71" t="str">
        <f t="shared" si="13"/>
        <v/>
      </c>
      <c r="F112" s="68" t="str">
        <f t="shared" si="14"/>
        <v/>
      </c>
      <c r="G112" s="69" t="str">
        <f t="shared" si="15"/>
        <v/>
      </c>
      <c r="H112" s="57"/>
      <c r="I112" s="58">
        <v>1</v>
      </c>
    </row>
    <row r="113" spans="1:9">
      <c r="A113" s="85"/>
      <c r="B113" s="56"/>
      <c r="C113" s="57"/>
      <c r="D113" s="70" t="str">
        <f t="shared" si="12"/>
        <v/>
      </c>
      <c r="E113" s="71" t="str">
        <f t="shared" si="13"/>
        <v/>
      </c>
      <c r="F113" s="68" t="str">
        <f t="shared" si="14"/>
        <v/>
      </c>
      <c r="G113" s="69" t="str">
        <f t="shared" si="15"/>
        <v/>
      </c>
      <c r="H113" s="57"/>
      <c r="I113" s="58">
        <v>1</v>
      </c>
    </row>
    <row r="114" spans="1:9">
      <c r="A114" s="79" t="s">
        <v>167</v>
      </c>
      <c r="B114" s="56"/>
      <c r="C114" s="57"/>
      <c r="D114" s="70" t="str">
        <f t="shared" si="12"/>
        <v/>
      </c>
      <c r="E114" s="71" t="str">
        <f t="shared" si="13"/>
        <v/>
      </c>
      <c r="F114" s="68" t="str">
        <f t="shared" si="14"/>
        <v/>
      </c>
      <c r="G114" s="69" t="str">
        <f t="shared" si="15"/>
        <v>x</v>
      </c>
      <c r="H114" s="57">
        <v>1</v>
      </c>
      <c r="I114" s="58">
        <v>1</v>
      </c>
    </row>
    <row r="115" spans="1:9">
      <c r="A115" s="80" t="s">
        <v>168</v>
      </c>
      <c r="B115" s="56"/>
      <c r="C115" s="57"/>
      <c r="D115" s="70" t="str">
        <f t="shared" si="12"/>
        <v/>
      </c>
      <c r="E115" s="71" t="str">
        <f t="shared" si="13"/>
        <v/>
      </c>
      <c r="F115" s="68" t="str">
        <f t="shared" si="14"/>
        <v/>
      </c>
      <c r="G115" s="69" t="str">
        <f t="shared" si="15"/>
        <v>x</v>
      </c>
      <c r="H115" s="57">
        <v>1</v>
      </c>
      <c r="I115" s="58">
        <v>1</v>
      </c>
    </row>
    <row r="116" spans="1:9">
      <c r="A116" s="81" t="s">
        <v>96</v>
      </c>
      <c r="B116" s="56"/>
      <c r="C116" s="57"/>
      <c r="D116" s="70" t="str">
        <f t="shared" si="12"/>
        <v/>
      </c>
      <c r="E116" s="71" t="str">
        <f t="shared" si="13"/>
        <v/>
      </c>
      <c r="F116" s="68" t="str">
        <f t="shared" si="14"/>
        <v/>
      </c>
      <c r="G116" s="69" t="str">
        <f t="shared" si="15"/>
        <v>x</v>
      </c>
      <c r="H116" s="57">
        <v>1</v>
      </c>
      <c r="I116" s="58">
        <v>1</v>
      </c>
    </row>
    <row r="117" spans="1:9">
      <c r="A117" s="82" t="s">
        <v>193</v>
      </c>
      <c r="B117" s="56"/>
      <c r="C117" s="57"/>
      <c r="D117" s="70" t="str">
        <f t="shared" si="12"/>
        <v/>
      </c>
      <c r="E117" s="71" t="str">
        <f t="shared" si="13"/>
        <v/>
      </c>
      <c r="F117" s="68" t="str">
        <f t="shared" si="14"/>
        <v/>
      </c>
      <c r="G117" s="69" t="str">
        <f t="shared" si="15"/>
        <v/>
      </c>
      <c r="H117" s="57"/>
      <c r="I117" s="58">
        <v>1</v>
      </c>
    </row>
    <row r="118" spans="1:9">
      <c r="A118" s="84" t="s">
        <v>194</v>
      </c>
      <c r="B118" s="56"/>
      <c r="C118" s="57"/>
      <c r="D118" s="70" t="str">
        <f t="shared" si="12"/>
        <v/>
      </c>
      <c r="E118" s="71" t="str">
        <f t="shared" si="13"/>
        <v/>
      </c>
      <c r="F118" s="68" t="str">
        <f t="shared" si="14"/>
        <v/>
      </c>
      <c r="G118" s="69" t="str">
        <f t="shared" si="15"/>
        <v/>
      </c>
      <c r="H118" s="57"/>
      <c r="I118" s="58">
        <v>1</v>
      </c>
    </row>
    <row r="119" spans="1:9">
      <c r="A119" s="79" t="s">
        <v>113</v>
      </c>
      <c r="B119" s="56">
        <v>6</v>
      </c>
      <c r="C119" s="57">
        <v>4</v>
      </c>
      <c r="D119" s="70" t="str">
        <f t="shared" si="12"/>
        <v>x</v>
      </c>
      <c r="E119" s="71" t="str">
        <f t="shared" si="13"/>
        <v/>
      </c>
      <c r="F119" s="68" t="str">
        <f t="shared" si="14"/>
        <v/>
      </c>
      <c r="G119" s="69" t="str">
        <f t="shared" si="15"/>
        <v/>
      </c>
      <c r="H119" s="57"/>
      <c r="I119" s="58"/>
    </row>
    <row r="120" spans="1:9">
      <c r="A120" s="80" t="s">
        <v>114</v>
      </c>
      <c r="B120" s="56">
        <v>3</v>
      </c>
      <c r="C120" s="57">
        <v>1</v>
      </c>
      <c r="D120" s="70" t="str">
        <f t="shared" si="12"/>
        <v>x</v>
      </c>
      <c r="E120" s="71" t="str">
        <f t="shared" si="13"/>
        <v/>
      </c>
      <c r="F120" s="68" t="str">
        <f t="shared" si="14"/>
        <v/>
      </c>
      <c r="G120" s="69" t="str">
        <f t="shared" si="15"/>
        <v/>
      </c>
      <c r="H120" s="57"/>
      <c r="I120" s="58"/>
    </row>
    <row r="121" spans="1:9">
      <c r="A121" s="81" t="s">
        <v>115</v>
      </c>
      <c r="B121" s="56">
        <v>3</v>
      </c>
      <c r="C121" s="57">
        <v>1</v>
      </c>
      <c r="D121" s="70" t="str">
        <f t="shared" si="12"/>
        <v>x</v>
      </c>
      <c r="E121" s="71" t="str">
        <f t="shared" si="13"/>
        <v/>
      </c>
      <c r="F121" s="68" t="str">
        <f t="shared" si="14"/>
        <v/>
      </c>
      <c r="G121" s="69" t="str">
        <f t="shared" si="15"/>
        <v/>
      </c>
      <c r="H121" s="57"/>
      <c r="I121" s="58"/>
    </row>
    <row r="122" spans="1:9">
      <c r="A122" s="82" t="s">
        <v>0</v>
      </c>
      <c r="B122" s="56">
        <v>3</v>
      </c>
      <c r="C122" s="57"/>
      <c r="D122" s="70" t="str">
        <f t="shared" si="12"/>
        <v/>
      </c>
      <c r="E122" s="71" t="str">
        <f t="shared" si="13"/>
        <v/>
      </c>
      <c r="F122" s="68" t="str">
        <f t="shared" si="14"/>
        <v/>
      </c>
      <c r="G122" s="69" t="str">
        <f t="shared" si="15"/>
        <v/>
      </c>
      <c r="H122" s="57"/>
      <c r="I122" s="58"/>
    </row>
    <row r="123" spans="1:9">
      <c r="A123" s="84"/>
      <c r="B123" s="56">
        <v>3</v>
      </c>
      <c r="C123" s="57"/>
      <c r="D123" s="70" t="str">
        <f t="shared" si="12"/>
        <v/>
      </c>
      <c r="E123" s="71" t="str">
        <f t="shared" si="13"/>
        <v/>
      </c>
      <c r="F123" s="68" t="str">
        <f t="shared" si="14"/>
        <v/>
      </c>
      <c r="G123" s="69" t="str">
        <f t="shared" si="15"/>
        <v/>
      </c>
      <c r="H123" s="57"/>
      <c r="I123" s="58"/>
    </row>
    <row r="124" spans="1:9">
      <c r="A124" s="82" t="s">
        <v>43</v>
      </c>
      <c r="B124" s="56"/>
      <c r="C124" s="57">
        <v>1</v>
      </c>
      <c r="D124" s="70" t="str">
        <f t="shared" si="12"/>
        <v/>
      </c>
      <c r="E124" s="71" t="str">
        <f t="shared" si="13"/>
        <v/>
      </c>
      <c r="F124" s="68" t="str">
        <f t="shared" si="14"/>
        <v/>
      </c>
      <c r="G124" s="69" t="str">
        <f t="shared" si="15"/>
        <v/>
      </c>
      <c r="H124" s="57"/>
      <c r="I124" s="58"/>
    </row>
    <row r="125" spans="1:9">
      <c r="A125" s="84"/>
      <c r="B125" s="56"/>
      <c r="C125" s="57">
        <v>1</v>
      </c>
      <c r="D125" s="70" t="str">
        <f t="shared" si="12"/>
        <v/>
      </c>
      <c r="E125" s="71" t="str">
        <f t="shared" si="13"/>
        <v/>
      </c>
      <c r="F125" s="68" t="str">
        <f t="shared" si="14"/>
        <v/>
      </c>
      <c r="G125" s="69" t="str">
        <f t="shared" si="15"/>
        <v/>
      </c>
      <c r="H125" s="57"/>
      <c r="I125" s="58"/>
    </row>
    <row r="126" spans="1:9">
      <c r="A126" s="80" t="s">
        <v>169</v>
      </c>
      <c r="B126" s="56">
        <v>1</v>
      </c>
      <c r="C126" s="57"/>
      <c r="D126" s="70" t="str">
        <f t="shared" si="12"/>
        <v/>
      </c>
      <c r="E126" s="71" t="str">
        <f t="shared" si="13"/>
        <v/>
      </c>
      <c r="F126" s="68" t="str">
        <f t="shared" si="14"/>
        <v/>
      </c>
      <c r="G126" s="69" t="str">
        <f t="shared" si="15"/>
        <v/>
      </c>
      <c r="H126" s="57"/>
      <c r="I126" s="58"/>
    </row>
    <row r="127" spans="1:9">
      <c r="A127" s="80" t="s">
        <v>171</v>
      </c>
      <c r="B127" s="56">
        <v>2</v>
      </c>
      <c r="C127" s="57">
        <v>3</v>
      </c>
      <c r="D127" s="70" t="str">
        <f t="shared" si="12"/>
        <v>x</v>
      </c>
      <c r="E127" s="71" t="str">
        <f t="shared" si="13"/>
        <v/>
      </c>
      <c r="F127" s="68" t="str">
        <f t="shared" si="14"/>
        <v/>
      </c>
      <c r="G127" s="69" t="str">
        <f t="shared" si="15"/>
        <v/>
      </c>
      <c r="H127" s="57"/>
      <c r="I127" s="58"/>
    </row>
    <row r="128" spans="1:9">
      <c r="A128" s="81" t="s">
        <v>172</v>
      </c>
      <c r="B128" s="56">
        <v>2</v>
      </c>
      <c r="C128" s="57">
        <v>3</v>
      </c>
      <c r="D128" s="70" t="str">
        <f t="shared" si="12"/>
        <v>x</v>
      </c>
      <c r="E128" s="71" t="str">
        <f t="shared" si="13"/>
        <v/>
      </c>
      <c r="F128" s="68" t="str">
        <f t="shared" si="14"/>
        <v/>
      </c>
      <c r="G128" s="69" t="str">
        <f t="shared" si="15"/>
        <v/>
      </c>
      <c r="H128" s="57"/>
      <c r="I128" s="58"/>
    </row>
    <row r="129" spans="1:9">
      <c r="A129" s="86" t="s">
        <v>2</v>
      </c>
      <c r="B129" s="56">
        <v>2</v>
      </c>
      <c r="C129" s="57">
        <v>1</v>
      </c>
      <c r="D129" s="70" t="str">
        <f t="shared" si="12"/>
        <v>x</v>
      </c>
      <c r="E129" s="71" t="str">
        <f t="shared" si="13"/>
        <v/>
      </c>
      <c r="F129" s="68" t="str">
        <f t="shared" si="14"/>
        <v/>
      </c>
      <c r="G129" s="69" t="str">
        <f t="shared" si="15"/>
        <v/>
      </c>
      <c r="H129" s="57"/>
      <c r="I129" s="58"/>
    </row>
    <row r="130" spans="1:9">
      <c r="A130" s="84"/>
      <c r="B130" s="56">
        <v>2</v>
      </c>
      <c r="C130" s="57"/>
      <c r="D130" s="70" t="str">
        <f t="shared" si="12"/>
        <v/>
      </c>
      <c r="E130" s="71" t="str">
        <f t="shared" si="13"/>
        <v/>
      </c>
      <c r="F130" s="68" t="str">
        <f t="shared" si="14"/>
        <v/>
      </c>
      <c r="G130" s="69" t="str">
        <f t="shared" si="15"/>
        <v/>
      </c>
      <c r="H130" s="57"/>
      <c r="I130" s="58"/>
    </row>
    <row r="131" spans="1:9">
      <c r="A131" s="87" t="s">
        <v>39</v>
      </c>
      <c r="B131" s="56"/>
      <c r="C131" s="57">
        <v>1</v>
      </c>
      <c r="D131" s="70" t="str">
        <f t="shared" ref="D131:D152" si="16">IF(COUNT(B131:C131)&gt;1,"x","")</f>
        <v/>
      </c>
      <c r="E131" s="71" t="str">
        <f t="shared" ref="E131:E152" si="17">IF(AND(COUNT(B131,H131)&gt;1,AND($D131&lt;&gt;"x",$G131&lt;&gt;"x")),"X","")</f>
        <v/>
      </c>
      <c r="F131" s="68" t="str">
        <f t="shared" ref="F131:F152" si="18">IF(AND(COUNT(C131,I131)&gt;1,AND($D131&lt;&gt;"x",$G131&lt;&gt;"x")),"X","")</f>
        <v/>
      </c>
      <c r="G131" s="69" t="str">
        <f t="shared" ref="G131:G152" si="19">IF(COUNT(H131:I131)&gt;1,"x","")</f>
        <v/>
      </c>
      <c r="H131" s="57"/>
      <c r="I131" s="58"/>
    </row>
    <row r="132" spans="1:9">
      <c r="A132" s="86" t="s">
        <v>15</v>
      </c>
      <c r="B132" s="56"/>
      <c r="C132" s="57">
        <v>2</v>
      </c>
      <c r="D132" s="70" t="str">
        <f t="shared" si="16"/>
        <v/>
      </c>
      <c r="E132" s="71" t="str">
        <f t="shared" si="17"/>
        <v/>
      </c>
      <c r="F132" s="68" t="str">
        <f t="shared" si="18"/>
        <v/>
      </c>
      <c r="G132" s="69" t="str">
        <f t="shared" si="19"/>
        <v/>
      </c>
      <c r="H132" s="57"/>
      <c r="I132" s="58"/>
    </row>
    <row r="133" spans="1:9">
      <c r="A133" s="85"/>
      <c r="B133" s="56"/>
      <c r="C133" s="57">
        <v>2</v>
      </c>
      <c r="D133" s="70" t="str">
        <f t="shared" si="16"/>
        <v/>
      </c>
      <c r="E133" s="71" t="str">
        <f t="shared" si="17"/>
        <v/>
      </c>
      <c r="F133" s="68" t="str">
        <f t="shared" si="18"/>
        <v/>
      </c>
      <c r="G133" s="69" t="str">
        <f t="shared" si="19"/>
        <v/>
      </c>
      <c r="H133" s="57"/>
      <c r="I133" s="58"/>
    </row>
    <row r="134" spans="1:9">
      <c r="A134" s="79" t="s">
        <v>187</v>
      </c>
      <c r="B134" s="56">
        <v>1</v>
      </c>
      <c r="C134" s="57"/>
      <c r="D134" s="70" t="str">
        <f t="shared" si="16"/>
        <v/>
      </c>
      <c r="E134" s="71" t="str">
        <f t="shared" si="17"/>
        <v/>
      </c>
      <c r="F134" s="68" t="str">
        <f t="shared" si="18"/>
        <v/>
      </c>
      <c r="G134" s="69" t="str">
        <f t="shared" si="19"/>
        <v/>
      </c>
      <c r="H134" s="57"/>
      <c r="I134" s="58"/>
    </row>
    <row r="135" spans="1:9">
      <c r="A135" s="78" t="s">
        <v>140</v>
      </c>
      <c r="B135" s="56">
        <v>2</v>
      </c>
      <c r="C135" s="57">
        <v>4</v>
      </c>
      <c r="D135" s="70" t="str">
        <f t="shared" si="16"/>
        <v>x</v>
      </c>
      <c r="E135" s="71" t="str">
        <f t="shared" si="17"/>
        <v/>
      </c>
      <c r="F135" s="68" t="str">
        <f t="shared" si="18"/>
        <v/>
      </c>
      <c r="G135" s="69" t="str">
        <f t="shared" si="19"/>
        <v>x</v>
      </c>
      <c r="H135" s="57">
        <v>1</v>
      </c>
      <c r="I135" s="58">
        <v>1</v>
      </c>
    </row>
    <row r="136" spans="1:9">
      <c r="A136" s="79" t="s">
        <v>173</v>
      </c>
      <c r="B136" s="56"/>
      <c r="C136" s="57">
        <v>1</v>
      </c>
      <c r="D136" s="70" t="str">
        <f t="shared" si="16"/>
        <v/>
      </c>
      <c r="E136" s="71" t="str">
        <f t="shared" si="17"/>
        <v/>
      </c>
      <c r="F136" s="68" t="str">
        <f t="shared" si="18"/>
        <v/>
      </c>
      <c r="G136" s="69" t="str">
        <f t="shared" si="19"/>
        <v/>
      </c>
      <c r="H136" s="57"/>
      <c r="I136" s="58"/>
    </row>
    <row r="137" spans="1:9">
      <c r="A137" s="79" t="s">
        <v>176</v>
      </c>
      <c r="B137" s="56"/>
      <c r="C137" s="57">
        <v>1</v>
      </c>
      <c r="D137" s="70" t="str">
        <f t="shared" si="16"/>
        <v/>
      </c>
      <c r="E137" s="71" t="str">
        <f t="shared" si="17"/>
        <v/>
      </c>
      <c r="F137" s="68" t="str">
        <f t="shared" si="18"/>
        <v/>
      </c>
      <c r="G137" s="69" t="str">
        <f t="shared" si="19"/>
        <v/>
      </c>
      <c r="H137" s="57"/>
      <c r="I137" s="58"/>
    </row>
    <row r="138" spans="1:9">
      <c r="A138" s="79" t="s">
        <v>144</v>
      </c>
      <c r="B138" s="56">
        <v>2</v>
      </c>
      <c r="C138" s="57">
        <v>2</v>
      </c>
      <c r="D138" s="70" t="str">
        <f t="shared" si="16"/>
        <v>x</v>
      </c>
      <c r="E138" s="71" t="str">
        <f t="shared" si="17"/>
        <v/>
      </c>
      <c r="F138" s="68" t="str">
        <f t="shared" si="18"/>
        <v/>
      </c>
      <c r="G138" s="69" t="str">
        <f t="shared" si="19"/>
        <v>x</v>
      </c>
      <c r="H138" s="57">
        <v>1</v>
      </c>
      <c r="I138" s="58">
        <v>1</v>
      </c>
    </row>
    <row r="139" spans="1:9">
      <c r="A139" s="80" t="s">
        <v>145</v>
      </c>
      <c r="B139" s="56"/>
      <c r="C139" s="57">
        <v>2</v>
      </c>
      <c r="D139" s="70" t="str">
        <f t="shared" si="16"/>
        <v/>
      </c>
      <c r="E139" s="71" t="str">
        <f t="shared" si="17"/>
        <v/>
      </c>
      <c r="F139" s="68" t="str">
        <f t="shared" si="18"/>
        <v>X</v>
      </c>
      <c r="G139" s="69" t="str">
        <f t="shared" si="19"/>
        <v/>
      </c>
      <c r="H139" s="57"/>
      <c r="I139" s="58">
        <v>1</v>
      </c>
    </row>
    <row r="140" spans="1:9">
      <c r="A140" s="81" t="s">
        <v>38</v>
      </c>
      <c r="B140" s="56"/>
      <c r="C140" s="57">
        <v>2</v>
      </c>
      <c r="D140" s="70" t="str">
        <f t="shared" si="16"/>
        <v/>
      </c>
      <c r="E140" s="71" t="str">
        <f t="shared" si="17"/>
        <v/>
      </c>
      <c r="F140" s="68" t="str">
        <f t="shared" si="18"/>
        <v>X</v>
      </c>
      <c r="G140" s="69" t="str">
        <f t="shared" si="19"/>
        <v/>
      </c>
      <c r="H140" s="57"/>
      <c r="I140" s="58">
        <v>1</v>
      </c>
    </row>
    <row r="141" spans="1:9">
      <c r="A141" s="86" t="s">
        <v>31</v>
      </c>
      <c r="B141" s="56"/>
      <c r="C141" s="57">
        <v>1</v>
      </c>
      <c r="D141" s="70" t="str">
        <f t="shared" si="16"/>
        <v/>
      </c>
      <c r="E141" s="71" t="str">
        <f t="shared" si="17"/>
        <v/>
      </c>
      <c r="F141" s="68" t="str">
        <f t="shared" si="18"/>
        <v/>
      </c>
      <c r="G141" s="69" t="str">
        <f t="shared" si="19"/>
        <v/>
      </c>
      <c r="H141" s="57"/>
      <c r="I141" s="58"/>
    </row>
    <row r="142" spans="1:9">
      <c r="A142" s="84"/>
      <c r="B142" s="56"/>
      <c r="C142" s="57">
        <v>1</v>
      </c>
      <c r="D142" s="70" t="str">
        <f t="shared" si="16"/>
        <v/>
      </c>
      <c r="E142" s="71" t="str">
        <f t="shared" si="17"/>
        <v/>
      </c>
      <c r="F142" s="68" t="str">
        <f t="shared" si="18"/>
        <v/>
      </c>
      <c r="G142" s="69" t="str">
        <f t="shared" si="19"/>
        <v/>
      </c>
      <c r="H142" s="57"/>
      <c r="I142" s="58"/>
    </row>
    <row r="143" spans="1:9">
      <c r="A143" s="86" t="s">
        <v>179</v>
      </c>
      <c r="B143" s="56"/>
      <c r="C143" s="57"/>
      <c r="D143" s="70" t="str">
        <f t="shared" si="16"/>
        <v/>
      </c>
      <c r="E143" s="71" t="str">
        <f t="shared" si="17"/>
        <v/>
      </c>
      <c r="F143" s="68" t="str">
        <f t="shared" si="18"/>
        <v/>
      </c>
      <c r="G143" s="69" t="str">
        <f t="shared" si="19"/>
        <v/>
      </c>
      <c r="H143" s="57"/>
      <c r="I143" s="58">
        <v>1</v>
      </c>
    </row>
    <row r="144" spans="1:9">
      <c r="A144" s="87" t="s">
        <v>77</v>
      </c>
      <c r="B144" s="56"/>
      <c r="C144" s="57"/>
      <c r="D144" s="70" t="str">
        <f t="shared" si="16"/>
        <v/>
      </c>
      <c r="E144" s="71" t="str">
        <f t="shared" si="17"/>
        <v/>
      </c>
      <c r="F144" s="68" t="str">
        <f t="shared" si="18"/>
        <v/>
      </c>
      <c r="G144" s="69" t="str">
        <f t="shared" si="19"/>
        <v/>
      </c>
      <c r="H144" s="57"/>
      <c r="I144" s="58">
        <v>1</v>
      </c>
    </row>
    <row r="145" spans="1:9">
      <c r="A145" s="80" t="s">
        <v>180</v>
      </c>
      <c r="B145" s="56">
        <v>2</v>
      </c>
      <c r="C145" s="57"/>
      <c r="D145" s="70" t="str">
        <f t="shared" si="16"/>
        <v/>
      </c>
      <c r="E145" s="71" t="str">
        <f t="shared" si="17"/>
        <v>X</v>
      </c>
      <c r="F145" s="68" t="str">
        <f t="shared" si="18"/>
        <v/>
      </c>
      <c r="G145" s="69" t="str">
        <f t="shared" si="19"/>
        <v/>
      </c>
      <c r="H145" s="57">
        <v>1</v>
      </c>
      <c r="I145" s="58"/>
    </row>
    <row r="146" spans="1:9">
      <c r="A146" s="81" t="s">
        <v>181</v>
      </c>
      <c r="B146" s="56">
        <v>2</v>
      </c>
      <c r="C146" s="57"/>
      <c r="D146" s="70" t="str">
        <f t="shared" si="16"/>
        <v/>
      </c>
      <c r="E146" s="71" t="str">
        <f t="shared" si="17"/>
        <v>X</v>
      </c>
      <c r="F146" s="68" t="str">
        <f t="shared" si="18"/>
        <v/>
      </c>
      <c r="G146" s="69" t="str">
        <f t="shared" si="19"/>
        <v/>
      </c>
      <c r="H146" s="57">
        <v>1</v>
      </c>
      <c r="I146" s="58"/>
    </row>
    <row r="147" spans="1:9">
      <c r="A147" s="82" t="s">
        <v>3</v>
      </c>
      <c r="B147" s="56">
        <v>2</v>
      </c>
      <c r="C147" s="57"/>
      <c r="D147" s="70" t="str">
        <f t="shared" si="16"/>
        <v/>
      </c>
      <c r="E147" s="71" t="str">
        <f t="shared" si="17"/>
        <v>X</v>
      </c>
      <c r="F147" s="68" t="str">
        <f t="shared" si="18"/>
        <v/>
      </c>
      <c r="G147" s="69" t="str">
        <f t="shared" si="19"/>
        <v/>
      </c>
      <c r="H147" s="57">
        <v>1</v>
      </c>
      <c r="I147" s="58"/>
    </row>
    <row r="148" spans="1:9">
      <c r="A148" s="84"/>
      <c r="B148" s="56">
        <v>2</v>
      </c>
      <c r="C148" s="57"/>
      <c r="D148" s="70" t="str">
        <f t="shared" si="16"/>
        <v/>
      </c>
      <c r="E148" s="71" t="str">
        <f t="shared" si="17"/>
        <v/>
      </c>
      <c r="F148" s="68" t="str">
        <f t="shared" si="18"/>
        <v/>
      </c>
      <c r="G148" s="69" t="str">
        <f t="shared" si="19"/>
        <v/>
      </c>
      <c r="H148" s="57"/>
      <c r="I148" s="58"/>
    </row>
    <row r="149" spans="1:9">
      <c r="A149" s="84" t="s">
        <v>95</v>
      </c>
      <c r="B149" s="56"/>
      <c r="C149" s="57"/>
      <c r="D149" s="70" t="str">
        <f t="shared" si="16"/>
        <v/>
      </c>
      <c r="E149" s="71" t="str">
        <f t="shared" si="17"/>
        <v/>
      </c>
      <c r="F149" s="68" t="str">
        <f t="shared" si="18"/>
        <v/>
      </c>
      <c r="G149" s="69" t="str">
        <f t="shared" si="19"/>
        <v/>
      </c>
      <c r="H149" s="57">
        <v>1</v>
      </c>
      <c r="I149" s="58"/>
    </row>
    <row r="150" spans="1:9">
      <c r="A150" s="78" t="s">
        <v>182</v>
      </c>
      <c r="B150" s="56"/>
      <c r="C150" s="57"/>
      <c r="D150" s="70" t="str">
        <f t="shared" si="16"/>
        <v/>
      </c>
      <c r="E150" s="71" t="str">
        <f t="shared" si="17"/>
        <v/>
      </c>
      <c r="F150" s="68" t="str">
        <f t="shared" si="18"/>
        <v/>
      </c>
      <c r="G150" s="69" t="str">
        <f t="shared" si="19"/>
        <v/>
      </c>
      <c r="H150" s="57">
        <v>1</v>
      </c>
      <c r="I150" s="58"/>
    </row>
    <row r="151" spans="1:9">
      <c r="A151" s="78" t="s">
        <v>116</v>
      </c>
      <c r="B151" s="56"/>
      <c r="C151" s="57"/>
      <c r="D151" s="70" t="str">
        <f t="shared" si="16"/>
        <v/>
      </c>
      <c r="E151" s="71" t="str">
        <f t="shared" si="17"/>
        <v/>
      </c>
      <c r="F151" s="68" t="str">
        <f t="shared" si="18"/>
        <v/>
      </c>
      <c r="G151" s="69" t="str">
        <f t="shared" si="19"/>
        <v/>
      </c>
      <c r="H151" s="57"/>
      <c r="I151" s="58">
        <v>1</v>
      </c>
    </row>
    <row r="152" spans="1:9" ht="16" thickBot="1">
      <c r="A152" s="88" t="s">
        <v>108</v>
      </c>
      <c r="B152" s="59"/>
      <c r="C152" s="60">
        <v>1</v>
      </c>
      <c r="D152" s="72" t="str">
        <f t="shared" si="16"/>
        <v/>
      </c>
      <c r="E152" s="73" t="str">
        <f t="shared" si="17"/>
        <v/>
      </c>
      <c r="F152" s="74" t="str">
        <f t="shared" si="18"/>
        <v/>
      </c>
      <c r="G152" s="75" t="str">
        <f t="shared" si="19"/>
        <v/>
      </c>
      <c r="H152" s="60"/>
      <c r="I152" s="61"/>
    </row>
  </sheetData>
  <mergeCells count="4">
    <mergeCell ref="A1:A2"/>
    <mergeCell ref="B1:D1"/>
    <mergeCell ref="E1:F1"/>
    <mergeCell ref="G1:I1"/>
  </mergeCells>
  <phoneticPr fontId="6" type="noConversion"/>
  <conditionalFormatting sqref="D1:D1048576 G3:G152">
    <cfRule type="containsText" dxfId="1" priority="10" operator="containsText" text="X">
      <formula>NOT(ISERROR(SEARCH("X",D1)))</formula>
    </cfRule>
  </conditionalFormatting>
  <conditionalFormatting sqref="E1:F1048576">
    <cfRule type="containsText" dxfId="0" priority="8" operator="containsText" text="X">
      <formula>NOT(ISERROR(SEARCH("X",E1)))</formula>
    </cfRule>
  </conditionalFormatting>
  <conditionalFormatting sqref="M2:M6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C15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H3:I152">
    <cfRule type="colorScale" priority="1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2</vt:lpstr>
      <vt:lpstr>Supplementary Table 1 (Taxa)</vt:lpstr>
      <vt:lpstr>Supplementary Table 2 (Genus)</vt:lpstr>
      <vt:lpstr>Supplementary Table 3 (Speci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Swafford</dc:creator>
  <cp:lastModifiedBy>Chunnan Hsu</cp:lastModifiedBy>
  <dcterms:created xsi:type="dcterms:W3CDTF">2019-07-23T21:17:48Z</dcterms:created>
  <dcterms:modified xsi:type="dcterms:W3CDTF">2019-07-27T05:58:39Z</dcterms:modified>
</cp:coreProperties>
</file>